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.sharepoint.com/sites/MagnessLab/Shared Documents/Personal Folders/Joseph's Folder/Single Cell Paper/Figures/Supplemental tables + Files/"/>
    </mc:Choice>
  </mc:AlternateContent>
  <xr:revisionPtr revIDLastSave="21" documentId="8_{0CB07A38-C6E5-4BC6-B8C4-03A19F321948}" xr6:coauthVersionLast="47" xr6:coauthVersionMax="47" xr10:uidLastSave="{287D2ED9-1058-4CC8-B584-2D69C6412465}"/>
  <bookViews>
    <workbookView minimized="1" xWindow="4215" yWindow="255" windowWidth="21600" windowHeight="11385" xr2:uid="{BF00C198-FD25-4603-9ED5-12E87F0993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28" uniqueCount="1128">
  <si>
    <t>Genes significantly enriched in major lineages in all six regions of the SI and Colon</t>
  </si>
  <si>
    <t>ISC</t>
  </si>
  <si>
    <t>TA</t>
  </si>
  <si>
    <t>RARRES2</t>
  </si>
  <si>
    <t>GDF15</t>
  </si>
  <si>
    <t>RNF43</t>
  </si>
  <si>
    <t>LGR5</t>
  </si>
  <si>
    <t>ASCL2</t>
  </si>
  <si>
    <t>NOB1</t>
  </si>
  <si>
    <t>RPL12</t>
  </si>
  <si>
    <t>RGMB</t>
  </si>
  <si>
    <t>ALDH1B1</t>
  </si>
  <si>
    <t>CDK6</t>
  </si>
  <si>
    <t>RPL35A</t>
  </si>
  <si>
    <t>RACK1</t>
  </si>
  <si>
    <t>RPL13</t>
  </si>
  <si>
    <t>RPS18</t>
  </si>
  <si>
    <t>TOMM20</t>
  </si>
  <si>
    <t>RSL1D1</t>
  </si>
  <si>
    <t>EIF3E</t>
  </si>
  <si>
    <t>RPS3</t>
  </si>
  <si>
    <t>RPL5</t>
  </si>
  <si>
    <t>RPL26</t>
  </si>
  <si>
    <t>RPS14</t>
  </si>
  <si>
    <t>RPL14</t>
  </si>
  <si>
    <t>RPL3</t>
  </si>
  <si>
    <t>BTF3</t>
  </si>
  <si>
    <t>RPL29</t>
  </si>
  <si>
    <t>RPS8</t>
  </si>
  <si>
    <t>QPRT</t>
  </si>
  <si>
    <t>RPL34</t>
  </si>
  <si>
    <t>NACA</t>
  </si>
  <si>
    <t>RPS4X</t>
  </si>
  <si>
    <t>RPS27</t>
  </si>
  <si>
    <t>PDZK1IP1</t>
  </si>
  <si>
    <t>RPS10</t>
  </si>
  <si>
    <t>RPS5</t>
  </si>
  <si>
    <t>RPS9</t>
  </si>
  <si>
    <t>RPS12</t>
  </si>
  <si>
    <t>RPS6</t>
  </si>
  <si>
    <t>RPS25</t>
  </si>
  <si>
    <t>RPL9</t>
  </si>
  <si>
    <t>RPS2</t>
  </si>
  <si>
    <t>RPL39</t>
  </si>
  <si>
    <t>RPL18</t>
  </si>
  <si>
    <t>RPL11</t>
  </si>
  <si>
    <t>RPS3A</t>
  </si>
  <si>
    <t>RPS24</t>
  </si>
  <si>
    <t>RPL24</t>
  </si>
  <si>
    <t>NDC1</t>
  </si>
  <si>
    <t>MCM5</t>
  </si>
  <si>
    <t>MCM8</t>
  </si>
  <si>
    <t>CENPJ</t>
  </si>
  <si>
    <t>GGH</t>
  </si>
  <si>
    <t>HSPD1</t>
  </si>
  <si>
    <t>TOMM40</t>
  </si>
  <si>
    <t>PRKDC</t>
  </si>
  <si>
    <t>LBR</t>
  </si>
  <si>
    <t>WDR90</t>
  </si>
  <si>
    <t>GINS2</t>
  </si>
  <si>
    <t>TELO2</t>
  </si>
  <si>
    <t>TTF2</t>
  </si>
  <si>
    <t>WEE1</t>
  </si>
  <si>
    <t>NOP56</t>
  </si>
  <si>
    <t>PM20D2</t>
  </si>
  <si>
    <t>TMEM238</t>
  </si>
  <si>
    <t>KNTC1</t>
  </si>
  <si>
    <t>NOLC1</t>
  </si>
  <si>
    <t>IDH2</t>
  </si>
  <si>
    <t>AMD1</t>
  </si>
  <si>
    <t>CMSS1</t>
  </si>
  <si>
    <t>CASP8AP2</t>
  </si>
  <si>
    <t>PLP2</t>
  </si>
  <si>
    <t>RCC1</t>
  </si>
  <si>
    <t>SHMT1</t>
  </si>
  <si>
    <t>PRR11</t>
  </si>
  <si>
    <t>NCL</t>
  </si>
  <si>
    <t>HMGN5</t>
  </si>
  <si>
    <t>CACYBP</t>
  </si>
  <si>
    <t>ETFB</t>
  </si>
  <si>
    <t>KIF11</t>
  </si>
  <si>
    <t>NOP58</t>
  </si>
  <si>
    <t>VRK1</t>
  </si>
  <si>
    <t>ANP32E</t>
  </si>
  <si>
    <t>ARL6IP1</t>
  </si>
  <si>
    <t>ENO1</t>
  </si>
  <si>
    <t>NCAPD3</t>
  </si>
  <si>
    <t>PPIH</t>
  </si>
  <si>
    <t>GGCT</t>
  </si>
  <si>
    <t>MCM3</t>
  </si>
  <si>
    <t>MLEC</t>
  </si>
  <si>
    <t>C1QBP</t>
  </si>
  <si>
    <t>NCAPG2</t>
  </si>
  <si>
    <t>HSPA9</t>
  </si>
  <si>
    <t>FBL</t>
  </si>
  <si>
    <t>PA2G4</t>
  </si>
  <si>
    <t>NUDT5</t>
  </si>
  <si>
    <t>TFAM</t>
  </si>
  <si>
    <t>TIMM13</t>
  </si>
  <si>
    <t>C20orf27</t>
  </si>
  <si>
    <t>FIGNL1</t>
  </si>
  <si>
    <t>TCOF1</t>
  </si>
  <si>
    <t>Sec. Progenitor</t>
  </si>
  <si>
    <t>SOX4</t>
  </si>
  <si>
    <t>STMN1</t>
  </si>
  <si>
    <t>HES6</t>
  </si>
  <si>
    <t>PAFAH1B3</t>
  </si>
  <si>
    <t>NREP</t>
  </si>
  <si>
    <t>TUBB</t>
  </si>
  <si>
    <t>PTMA</t>
  </si>
  <si>
    <t>Tuft</t>
  </si>
  <si>
    <t>SERPINA11</t>
  </si>
  <si>
    <t>PTCHD1</t>
  </si>
  <si>
    <t>PIK3R5</t>
  </si>
  <si>
    <t>MATK</t>
  </si>
  <si>
    <t>PTGS1</t>
  </si>
  <si>
    <t>TLR9</t>
  </si>
  <si>
    <t>RGS13</t>
  </si>
  <si>
    <t>LPA</t>
  </si>
  <si>
    <t>GNG13</t>
  </si>
  <si>
    <t>CREG2</t>
  </si>
  <si>
    <t>FAT3</t>
  </si>
  <si>
    <t>TAS1R3</t>
  </si>
  <si>
    <t>ALOX12B</t>
  </si>
  <si>
    <t>HMX3</t>
  </si>
  <si>
    <t>LRMP</t>
  </si>
  <si>
    <t>KLK13</t>
  </si>
  <si>
    <t>SH2D6</t>
  </si>
  <si>
    <t>HPGDS</t>
  </si>
  <si>
    <t>HTR3C</t>
  </si>
  <si>
    <t>ANXA1</t>
  </si>
  <si>
    <t>BMX</t>
  </si>
  <si>
    <t>PLCB2</t>
  </si>
  <si>
    <t>KLHDC7A</t>
  </si>
  <si>
    <t>DKK3</t>
  </si>
  <si>
    <t>LINC02576</t>
  </si>
  <si>
    <t>PSTPIP2</t>
  </si>
  <si>
    <t>NCAM1</t>
  </si>
  <si>
    <t>TRPM5</t>
  </si>
  <si>
    <t>CMYA5</t>
  </si>
  <si>
    <t>AVIL</t>
  </si>
  <si>
    <t>NCMAP</t>
  </si>
  <si>
    <t>HCK</t>
  </si>
  <si>
    <t>ALOX5AP</t>
  </si>
  <si>
    <t>DCLK2</t>
  </si>
  <si>
    <t>KCNQ4</t>
  </si>
  <si>
    <t>AC079447.1</t>
  </si>
  <si>
    <t>TANC2</t>
  </si>
  <si>
    <t>SH2D7</t>
  </si>
  <si>
    <t>CSMD1</t>
  </si>
  <si>
    <t>GFI1B</t>
  </si>
  <si>
    <t>FLI1</t>
  </si>
  <si>
    <t>GRIN2B</t>
  </si>
  <si>
    <t>NRG2</t>
  </si>
  <si>
    <t>C11orf53</t>
  </si>
  <si>
    <t>FYB1</t>
  </si>
  <si>
    <t>OGDHL</t>
  </si>
  <si>
    <t>FCRL2</t>
  </si>
  <si>
    <t>HOTAIRM1</t>
  </si>
  <si>
    <t>DEFB1</t>
  </si>
  <si>
    <t>ST6GALNAC3</t>
  </si>
  <si>
    <t>VAV1</t>
  </si>
  <si>
    <t>SDC2</t>
  </si>
  <si>
    <t>PTPN18</t>
  </si>
  <si>
    <t>PREX1</t>
  </si>
  <si>
    <t>HOXA1</t>
  </si>
  <si>
    <t>AZGP1</t>
  </si>
  <si>
    <t>AFAP1L2</t>
  </si>
  <si>
    <t>FAM122C</t>
  </si>
  <si>
    <t>CORO2B</t>
  </si>
  <si>
    <t>BCAM</t>
  </si>
  <si>
    <t>CCDC69</t>
  </si>
  <si>
    <t>RUNX2</t>
  </si>
  <si>
    <t>KIT</t>
  </si>
  <si>
    <t>LY6H</t>
  </si>
  <si>
    <t>GAS7</t>
  </si>
  <si>
    <t>RAC2</t>
  </si>
  <si>
    <t>SPTLC2</t>
  </si>
  <si>
    <t>POU2F3</t>
  </si>
  <si>
    <t>PYGL</t>
  </si>
  <si>
    <t>IL17RB</t>
  </si>
  <si>
    <t>PRNP</t>
  </si>
  <si>
    <t>GRK5</t>
  </si>
  <si>
    <t>GRASP</t>
  </si>
  <si>
    <t>ZFHX3</t>
  </si>
  <si>
    <t>HMCES</t>
  </si>
  <si>
    <t>GJC3</t>
  </si>
  <si>
    <t>INPP5D</t>
  </si>
  <si>
    <t>PITPNC1</t>
  </si>
  <si>
    <t>RASGRF2</t>
  </si>
  <si>
    <t>LIPG</t>
  </si>
  <si>
    <t>CCSER1</t>
  </si>
  <si>
    <t>RUNX1</t>
  </si>
  <si>
    <t>UNC5B</t>
  </si>
  <si>
    <t>CD37</t>
  </si>
  <si>
    <t>SKAP2</t>
  </si>
  <si>
    <t>KREMEN2</t>
  </si>
  <si>
    <t>LYL1</t>
  </si>
  <si>
    <t>ZNF280B</t>
  </si>
  <si>
    <t>ALOX5</t>
  </si>
  <si>
    <t>LRRC56</t>
  </si>
  <si>
    <t>GPR89A</t>
  </si>
  <si>
    <t>FAM49A</t>
  </si>
  <si>
    <t>SNRNP27</t>
  </si>
  <si>
    <t>PRKAR2B</t>
  </si>
  <si>
    <t>SUCNR1</t>
  </si>
  <si>
    <t>COL27A1</t>
  </si>
  <si>
    <t>TPM2</t>
  </si>
  <si>
    <t>FURIN</t>
  </si>
  <si>
    <t>CD14</t>
  </si>
  <si>
    <t>KRT2</t>
  </si>
  <si>
    <t>LIMD1</t>
  </si>
  <si>
    <t>PLCG2</t>
  </si>
  <si>
    <t>LINC01091</t>
  </si>
  <si>
    <t>SLC1A4</t>
  </si>
  <si>
    <t>TRHDE</t>
  </si>
  <si>
    <t>THOC5</t>
  </si>
  <si>
    <t>LTC4S</t>
  </si>
  <si>
    <t>CREG1</t>
  </si>
  <si>
    <t>PART1</t>
  </si>
  <si>
    <t>HOXA3</t>
  </si>
  <si>
    <t>PTPRJ</t>
  </si>
  <si>
    <t>GPT2</t>
  </si>
  <si>
    <t>PDE4D</t>
  </si>
  <si>
    <t>IL13RA1</t>
  </si>
  <si>
    <t>ADGRG6</t>
  </si>
  <si>
    <t>EIF1B</t>
  </si>
  <si>
    <t>FES</t>
  </si>
  <si>
    <t>MEGF9</t>
  </si>
  <si>
    <t>RBM38</t>
  </si>
  <si>
    <t>MYO1B</t>
  </si>
  <si>
    <t>TUBG2</t>
  </si>
  <si>
    <t>EPB41L1</t>
  </si>
  <si>
    <t>OBSL1</t>
  </si>
  <si>
    <t>PBXIP1</t>
  </si>
  <si>
    <t>RGL1</t>
  </si>
  <si>
    <t>ORAI2</t>
  </si>
  <si>
    <t>SLC6A14</t>
  </si>
  <si>
    <t>BIK</t>
  </si>
  <si>
    <t>TLE4</t>
  </si>
  <si>
    <t>CNP</t>
  </si>
  <si>
    <t>ANXA4</t>
  </si>
  <si>
    <t>CKLF</t>
  </si>
  <si>
    <t>SEC14L1</t>
  </si>
  <si>
    <t>CLEC2D</t>
  </si>
  <si>
    <t>INPP5B</t>
  </si>
  <si>
    <t>CGNL1</t>
  </si>
  <si>
    <t>VWA1</t>
  </si>
  <si>
    <t>C19orf57</t>
  </si>
  <si>
    <t>ASMTL</t>
  </si>
  <si>
    <t>WIPF1</t>
  </si>
  <si>
    <t>KMT2C</t>
  </si>
  <si>
    <t>ATP2A3</t>
  </si>
  <si>
    <t>SNX9</t>
  </si>
  <si>
    <t>SLCO4A1-AS1</t>
  </si>
  <si>
    <t>PRDX4</t>
  </si>
  <si>
    <t>GPSM3</t>
  </si>
  <si>
    <t>STK38</t>
  </si>
  <si>
    <t>TPM1</t>
  </si>
  <si>
    <t>AP001816.1</t>
  </si>
  <si>
    <t>AOC1</t>
  </si>
  <si>
    <t>HCCS</t>
  </si>
  <si>
    <t>IMP4</t>
  </si>
  <si>
    <t>ELOVL7</t>
  </si>
  <si>
    <t>CSK</t>
  </si>
  <si>
    <t>JMY</t>
  </si>
  <si>
    <t>PAQR4</t>
  </si>
  <si>
    <t>CCDC115</t>
  </si>
  <si>
    <t>IL27RA</t>
  </si>
  <si>
    <t>NRGN</t>
  </si>
  <si>
    <t>TMEM9</t>
  </si>
  <si>
    <t>IFT27</t>
  </si>
  <si>
    <t>CSF1</t>
  </si>
  <si>
    <t>ABCB9</t>
  </si>
  <si>
    <t>APH1B</t>
  </si>
  <si>
    <t>TMEM176B</t>
  </si>
  <si>
    <t>MYZAP</t>
  </si>
  <si>
    <t>MARCKSL1</t>
  </si>
  <si>
    <t>HSPA4L</t>
  </si>
  <si>
    <t>TMEM176A</t>
  </si>
  <si>
    <t>NEIL2</t>
  </si>
  <si>
    <t>RASSF6</t>
  </si>
  <si>
    <t>IFI6</t>
  </si>
  <si>
    <t>SMYD3</t>
  </si>
  <si>
    <t>ITPR2</t>
  </si>
  <si>
    <t>KRT18</t>
  </si>
  <si>
    <t>ACSL4</t>
  </si>
  <si>
    <t>LMCD1</t>
  </si>
  <si>
    <t>RHOBTB1</t>
  </si>
  <si>
    <t>RALGPS2</t>
  </si>
  <si>
    <t>GDPD5</t>
  </si>
  <si>
    <t>PELI2</t>
  </si>
  <si>
    <t>SUPT3H</t>
  </si>
  <si>
    <t>RSAD1</t>
  </si>
  <si>
    <t>RAB37</t>
  </si>
  <si>
    <t>ALMS1</t>
  </si>
  <si>
    <t>GANC</t>
  </si>
  <si>
    <t>PTPN6</t>
  </si>
  <si>
    <t>GCOM1</t>
  </si>
  <si>
    <t>RHOG</t>
  </si>
  <si>
    <t>RNF144B</t>
  </si>
  <si>
    <t>HOMER1</t>
  </si>
  <si>
    <t>TMEM198</t>
  </si>
  <si>
    <t>IFT172</t>
  </si>
  <si>
    <t>STAT1</t>
  </si>
  <si>
    <t>PSMD9</t>
  </si>
  <si>
    <t>MTA3</t>
  </si>
  <si>
    <t>SHROOM2</t>
  </si>
  <si>
    <t>NRTN</t>
  </si>
  <si>
    <t>RIMKLB</t>
  </si>
  <si>
    <t>HLA-E</t>
  </si>
  <si>
    <t>AP006284.1</t>
  </si>
  <si>
    <t>CMTM7</t>
  </si>
  <si>
    <t>IGSF8</t>
  </si>
  <si>
    <t>ORC2</t>
  </si>
  <si>
    <t>PMM1</t>
  </si>
  <si>
    <t>COL9A3</t>
  </si>
  <si>
    <t>GPR89B</t>
  </si>
  <si>
    <t>LHPP</t>
  </si>
  <si>
    <t>KIAA1217</t>
  </si>
  <si>
    <t>SOX9</t>
  </si>
  <si>
    <t>ARHGEF2</t>
  </si>
  <si>
    <t>SIRPA</t>
  </si>
  <si>
    <t>CCDC92</t>
  </si>
  <si>
    <t>USP18</t>
  </si>
  <si>
    <t>TPBG</t>
  </si>
  <si>
    <t>SPAG9</t>
  </si>
  <si>
    <t>CDCP1</t>
  </si>
  <si>
    <t>TOR3A</t>
  </si>
  <si>
    <t>CAMK2D</t>
  </si>
  <si>
    <t>MTSS1</t>
  </si>
  <si>
    <t>GAB2</t>
  </si>
  <si>
    <t>RAB12</t>
  </si>
  <si>
    <t>ARHGEF11</t>
  </si>
  <si>
    <t>CXXC5</t>
  </si>
  <si>
    <t>FAM217B</t>
  </si>
  <si>
    <t>SHB</t>
  </si>
  <si>
    <t>LZTS2</t>
  </si>
  <si>
    <t>BTBD8</t>
  </si>
  <si>
    <t>CCDC107</t>
  </si>
  <si>
    <t>PEAK1</t>
  </si>
  <si>
    <t>ZNF618</t>
  </si>
  <si>
    <t>DCP2</t>
  </si>
  <si>
    <t>GADD45A</t>
  </si>
  <si>
    <t>SOX13</t>
  </si>
  <si>
    <t>CHN2</t>
  </si>
  <si>
    <t>CUL3</t>
  </si>
  <si>
    <t>PLPP2</t>
  </si>
  <si>
    <t>LYPLA1</t>
  </si>
  <si>
    <t>MTIF3</t>
  </si>
  <si>
    <t>MSI2</t>
  </si>
  <si>
    <t>ARHGEF35</t>
  </si>
  <si>
    <t>BIN3</t>
  </si>
  <si>
    <t>DAPK1</t>
  </si>
  <si>
    <t>INPP4A</t>
  </si>
  <si>
    <t>ABHD2</t>
  </si>
  <si>
    <t>MBNL3</t>
  </si>
  <si>
    <t>CTSC</t>
  </si>
  <si>
    <t>EPS15L1</t>
  </si>
  <si>
    <t>RCAN1</t>
  </si>
  <si>
    <t>EIF5</t>
  </si>
  <si>
    <t>SPTLC3</t>
  </si>
  <si>
    <t>BMT2</t>
  </si>
  <si>
    <t>KDM4A</t>
  </si>
  <si>
    <t>NT5C</t>
  </si>
  <si>
    <t>LINC00920</t>
  </si>
  <si>
    <t>ORMDL1</t>
  </si>
  <si>
    <t>RAB4A</t>
  </si>
  <si>
    <t>MGAT5</t>
  </si>
  <si>
    <t>RNF14</t>
  </si>
  <si>
    <t>COBLL1</t>
  </si>
  <si>
    <t>SRCIN1</t>
  </si>
  <si>
    <t>CALM2</t>
  </si>
  <si>
    <t>ITM2C</t>
  </si>
  <si>
    <t>REEP5</t>
  </si>
  <si>
    <t>MISP3</t>
  </si>
  <si>
    <t>ARRDC3</t>
  </si>
  <si>
    <t>BUB3</t>
  </si>
  <si>
    <t>STRN3</t>
  </si>
  <si>
    <t>IGSF3</t>
  </si>
  <si>
    <t>WDFY3</t>
  </si>
  <si>
    <t>CSTB</t>
  </si>
  <si>
    <t>MRPS21</t>
  </si>
  <si>
    <t>CLRN3</t>
  </si>
  <si>
    <t>NCK2</t>
  </si>
  <si>
    <t>TCF7</t>
  </si>
  <si>
    <t>FKBP9</t>
  </si>
  <si>
    <t>MAP7</t>
  </si>
  <si>
    <t>USP28</t>
  </si>
  <si>
    <t>POC1B</t>
  </si>
  <si>
    <t>TPD52L1</t>
  </si>
  <si>
    <t>BBX</t>
  </si>
  <si>
    <t>MIR200CHG</t>
  </si>
  <si>
    <t>RAB20</t>
  </si>
  <si>
    <t>DDX58</t>
  </si>
  <si>
    <t>RNF24</t>
  </si>
  <si>
    <t>IFITM2</t>
  </si>
  <si>
    <t>SAYSD1</t>
  </si>
  <si>
    <t>PPP1R3D</t>
  </si>
  <si>
    <t>MPRIP</t>
  </si>
  <si>
    <t>LUC7L3</t>
  </si>
  <si>
    <t>RICTOR</t>
  </si>
  <si>
    <t>HK1</t>
  </si>
  <si>
    <t>LRRC8B</t>
  </si>
  <si>
    <t>PRSS3</t>
  </si>
  <si>
    <t>SORT1</t>
  </si>
  <si>
    <t>CC2D1A</t>
  </si>
  <si>
    <t>TWF2</t>
  </si>
  <si>
    <t>HLA-B</t>
  </si>
  <si>
    <t>EPDR1</t>
  </si>
  <si>
    <t>MAX</t>
  </si>
  <si>
    <t>TMEM74B</t>
  </si>
  <si>
    <t>CARMIL1</t>
  </si>
  <si>
    <t>FRY</t>
  </si>
  <si>
    <t>TIMP1</t>
  </si>
  <si>
    <t>GLG1</t>
  </si>
  <si>
    <t>C1GALT1C1</t>
  </si>
  <si>
    <t>NQO1</t>
  </si>
  <si>
    <t>SLC2A4RG</t>
  </si>
  <si>
    <t>ANLN</t>
  </si>
  <si>
    <t>KRT8</t>
  </si>
  <si>
    <t>TMEM170A</t>
  </si>
  <si>
    <t>CLIC5</t>
  </si>
  <si>
    <t>ITFG1</t>
  </si>
  <si>
    <t>SPATS2L</t>
  </si>
  <si>
    <t>DPYSL2</t>
  </si>
  <si>
    <t>PPDPF</t>
  </si>
  <si>
    <t>LPAR2</t>
  </si>
  <si>
    <t>TMEM191B</t>
  </si>
  <si>
    <t>ASRGL1</t>
  </si>
  <si>
    <t>GNAI2</t>
  </si>
  <si>
    <t>SPRY1</t>
  </si>
  <si>
    <t>SERP2</t>
  </si>
  <si>
    <t>CNN3</t>
  </si>
  <si>
    <t>HLA-C</t>
  </si>
  <si>
    <t>PSAT1</t>
  </si>
  <si>
    <t>KCNQ1</t>
  </si>
  <si>
    <t>TMEM30A</t>
  </si>
  <si>
    <t>TSC22D4</t>
  </si>
  <si>
    <t>KBTBD2</t>
  </si>
  <si>
    <t>KALRN</t>
  </si>
  <si>
    <t>C1RL</t>
  </si>
  <si>
    <t>NRCAM</t>
  </si>
  <si>
    <t>HSBP1L1</t>
  </si>
  <si>
    <t>ORAI3</t>
  </si>
  <si>
    <t>IFI35</t>
  </si>
  <si>
    <t>SLCO3A1</t>
  </si>
  <si>
    <t>MIR29B2CHG</t>
  </si>
  <si>
    <t>CASP6</t>
  </si>
  <si>
    <t>MID1</t>
  </si>
  <si>
    <t>TMEM131L</t>
  </si>
  <si>
    <t>FAM126B</t>
  </si>
  <si>
    <t>TMED1</t>
  </si>
  <si>
    <t>AGRN</t>
  </si>
  <si>
    <t>TTTY14</t>
  </si>
  <si>
    <t>PPP2R5C</t>
  </si>
  <si>
    <t>APP</t>
  </si>
  <si>
    <t>ATF7IP2</t>
  </si>
  <si>
    <t>PDLIM5</t>
  </si>
  <si>
    <t>H1FX</t>
  </si>
  <si>
    <t>TK2</t>
  </si>
  <si>
    <t>PLEKHB1</t>
  </si>
  <si>
    <t>GLCE</t>
  </si>
  <si>
    <t>PCMTD1</t>
  </si>
  <si>
    <t>ALAS1</t>
  </si>
  <si>
    <t>CENPV</t>
  </si>
  <si>
    <t>CHD9</t>
  </si>
  <si>
    <t>MAP1LC3B</t>
  </si>
  <si>
    <t>DAD1</t>
  </si>
  <si>
    <t>PTPRE</t>
  </si>
  <si>
    <t>RTN4</t>
  </si>
  <si>
    <t>PCP4</t>
  </si>
  <si>
    <t>ADH6</t>
  </si>
  <si>
    <t>TRAK1</t>
  </si>
  <si>
    <t>ATXN1</t>
  </si>
  <si>
    <t>HEXA</t>
  </si>
  <si>
    <t>HEPACAM2</t>
  </si>
  <si>
    <t>KLK11</t>
  </si>
  <si>
    <t>ZMIZ1</t>
  </si>
  <si>
    <t>AC027644.3</t>
  </si>
  <si>
    <t>ANKMY2</t>
  </si>
  <si>
    <t>MSRB2</t>
  </si>
  <si>
    <t>GALNT2</t>
  </si>
  <si>
    <t>FUT6</t>
  </si>
  <si>
    <t>LINC01003</t>
  </si>
  <si>
    <t>TMEM65</t>
  </si>
  <si>
    <t>TOR1AIP1</t>
  </si>
  <si>
    <t>IPMK</t>
  </si>
  <si>
    <t>PAWR</t>
  </si>
  <si>
    <t>SKP1</t>
  </si>
  <si>
    <t>DSG2</t>
  </si>
  <si>
    <t>FEM1B</t>
  </si>
  <si>
    <t>LINC01089</t>
  </si>
  <si>
    <t>AKIRIN2</t>
  </si>
  <si>
    <t>GMPR</t>
  </si>
  <si>
    <t>ZDHHC3</t>
  </si>
  <si>
    <t>CMTM6</t>
  </si>
  <si>
    <t>VPS28</t>
  </si>
  <si>
    <t>ANXA13</t>
  </si>
  <si>
    <t>FGGY</t>
  </si>
  <si>
    <t>TRIR</t>
  </si>
  <si>
    <t>TMEM248</t>
  </si>
  <si>
    <t>PPP2R2A</t>
  </si>
  <si>
    <t>MECP2</t>
  </si>
  <si>
    <t>TEX264</t>
  </si>
  <si>
    <t>C1orf198</t>
  </si>
  <si>
    <t>MTREX</t>
  </si>
  <si>
    <t>EHF</t>
  </si>
  <si>
    <t>ITGB5</t>
  </si>
  <si>
    <t>RTKN</t>
  </si>
  <si>
    <t>WASL</t>
  </si>
  <si>
    <t>VPS8</t>
  </si>
  <si>
    <t>CCM2</t>
  </si>
  <si>
    <t>B2M</t>
  </si>
  <si>
    <t>PTPN2</t>
  </si>
  <si>
    <t>PPP3CA</t>
  </si>
  <si>
    <t>USP14</t>
  </si>
  <si>
    <t>S100A4</t>
  </si>
  <si>
    <t>ZBTB44</t>
  </si>
  <si>
    <t>DUSP6</t>
  </si>
  <si>
    <t>ZNF428</t>
  </si>
  <si>
    <t>CLMN</t>
  </si>
  <si>
    <t>CLCN3</t>
  </si>
  <si>
    <t>TMEM87A</t>
  </si>
  <si>
    <t>ZMYND8</t>
  </si>
  <si>
    <t>CRIP1</t>
  </si>
  <si>
    <t>SDF2</t>
  </si>
  <si>
    <t>COPRS</t>
  </si>
  <si>
    <t>HDAC1</t>
  </si>
  <si>
    <t>CHMP2A</t>
  </si>
  <si>
    <t>CCDC28B</t>
  </si>
  <si>
    <t>USP3</t>
  </si>
  <si>
    <t>DIXDC1</t>
  </si>
  <si>
    <t>MBD4</t>
  </si>
  <si>
    <t>CHM</t>
  </si>
  <si>
    <t>CAPN12</t>
  </si>
  <si>
    <t>RAB4B</t>
  </si>
  <si>
    <t>HLA-A</t>
  </si>
  <si>
    <t>DNAJB6</t>
  </si>
  <si>
    <t>FBXO32</t>
  </si>
  <si>
    <t>PDHB</t>
  </si>
  <si>
    <t>ECH1</t>
  </si>
  <si>
    <t>CAPZA2</t>
  </si>
  <si>
    <t>SMIM3</t>
  </si>
  <si>
    <t>CMTM8</t>
  </si>
  <si>
    <t>EFHC1</t>
  </si>
  <si>
    <t>CHPF</t>
  </si>
  <si>
    <t>ALDH2</t>
  </si>
  <si>
    <t>LEPROT</t>
  </si>
  <si>
    <t>ESPN</t>
  </si>
  <si>
    <t>CDC37L1</t>
  </si>
  <si>
    <t>USH1C</t>
  </si>
  <si>
    <t>ISG15</t>
  </si>
  <si>
    <t>SESN1</t>
  </si>
  <si>
    <t>MAP4K4</t>
  </si>
  <si>
    <t>HIST1H2AC</t>
  </si>
  <si>
    <t>STAU1</t>
  </si>
  <si>
    <t>ADA2</t>
  </si>
  <si>
    <t>RBM18</t>
  </si>
  <si>
    <t>ARPC5</t>
  </si>
  <si>
    <t>H2AFJ</t>
  </si>
  <si>
    <t>RARA-AS1</t>
  </si>
  <si>
    <t>MFSD6</t>
  </si>
  <si>
    <t>ABI2</t>
  </si>
  <si>
    <t>CAMTA2</t>
  </si>
  <si>
    <t>RNF217</t>
  </si>
  <si>
    <t>RASSF3</t>
  </si>
  <si>
    <t>PSMB9</t>
  </si>
  <si>
    <t>C1orf56</t>
  </si>
  <si>
    <t>KANSL1</t>
  </si>
  <si>
    <t>POLR2J</t>
  </si>
  <si>
    <t>PTP4A2</t>
  </si>
  <si>
    <t>WBP2</t>
  </si>
  <si>
    <t>SDCBP</t>
  </si>
  <si>
    <t>WDR1</t>
  </si>
  <si>
    <t>ACTN1</t>
  </si>
  <si>
    <t>PSAP</t>
  </si>
  <si>
    <t>RHBDD2</t>
  </si>
  <si>
    <t>CDC42SE1</t>
  </si>
  <si>
    <t>RTF2</t>
  </si>
  <si>
    <t>YPEL3</t>
  </si>
  <si>
    <t>MTMR12</t>
  </si>
  <si>
    <t>WSB1</t>
  </si>
  <si>
    <t>MAFF</t>
  </si>
  <si>
    <t>IRF1</t>
  </si>
  <si>
    <t>TAPBPL</t>
  </si>
  <si>
    <t>TET2</t>
  </si>
  <si>
    <t>ARHGEF16</t>
  </si>
  <si>
    <t>VAPA</t>
  </si>
  <si>
    <t>PSME1</t>
  </si>
  <si>
    <t>NDUFC2</t>
  </si>
  <si>
    <t>MAT2A</t>
  </si>
  <si>
    <t>GGCX</t>
  </si>
  <si>
    <t>MMP24OS</t>
  </si>
  <si>
    <t>CYB5R3</t>
  </si>
  <si>
    <t>CTSB</t>
  </si>
  <si>
    <t>SVIP</t>
  </si>
  <si>
    <t>CLDN12</t>
  </si>
  <si>
    <t>SPINT1-AS1</t>
  </si>
  <si>
    <t>TBC1D2B</t>
  </si>
  <si>
    <t>LACTB</t>
  </si>
  <si>
    <t>BLOC1S4</t>
  </si>
  <si>
    <t>IP6K2</t>
  </si>
  <si>
    <t>N4BP2L2</t>
  </si>
  <si>
    <t>ADAP1</t>
  </si>
  <si>
    <t>KREMEN1</t>
  </si>
  <si>
    <t>UNC50</t>
  </si>
  <si>
    <t>PRPSAP1</t>
  </si>
  <si>
    <t>MYL6</t>
  </si>
  <si>
    <t>ZRSR2</t>
  </si>
  <si>
    <t>HIP1R</t>
  </si>
  <si>
    <t>NEURL1B</t>
  </si>
  <si>
    <t>ZRANB1</t>
  </si>
  <si>
    <t>SIGIRR</t>
  </si>
  <si>
    <t>B3GAT3</t>
  </si>
  <si>
    <t>ARGLU1</t>
  </si>
  <si>
    <t>HMOX1</t>
  </si>
  <si>
    <t>TMEM59</t>
  </si>
  <si>
    <t>CHD6</t>
  </si>
  <si>
    <t>UBB</t>
  </si>
  <si>
    <t>SLC25A13</t>
  </si>
  <si>
    <t>SRGAP2</t>
  </si>
  <si>
    <t>MCRIP1</t>
  </si>
  <si>
    <t>F11R</t>
  </si>
  <si>
    <t>ZBTB8OS</t>
  </si>
  <si>
    <t>RABGAP1L</t>
  </si>
  <si>
    <t>ACTB</t>
  </si>
  <si>
    <t>FCHO2</t>
  </si>
  <si>
    <t>ZNF483</t>
  </si>
  <si>
    <t>CCND3</t>
  </si>
  <si>
    <t>TAF7</t>
  </si>
  <si>
    <t>PAFAH1B1</t>
  </si>
  <si>
    <t>RP9</t>
  </si>
  <si>
    <t>FAM171A1</t>
  </si>
  <si>
    <t>PHC1</t>
  </si>
  <si>
    <t>OAZ2</t>
  </si>
  <si>
    <t>NEK6</t>
  </si>
  <si>
    <t>FGFR4</t>
  </si>
  <si>
    <t>CLK3</t>
  </si>
  <si>
    <t>COX17</t>
  </si>
  <si>
    <t>BLM</t>
  </si>
  <si>
    <t>GDPD1</t>
  </si>
  <si>
    <t>COX20</t>
  </si>
  <si>
    <t>RBM8A</t>
  </si>
  <si>
    <t>DCPS</t>
  </si>
  <si>
    <t>MIEN1</t>
  </si>
  <si>
    <t>TMEM179B</t>
  </si>
  <si>
    <t>PHKB</t>
  </si>
  <si>
    <t>LAPTM4A</t>
  </si>
  <si>
    <t>ZNF430</t>
  </si>
  <si>
    <t>UGT8</t>
  </si>
  <si>
    <t>LASP1</t>
  </si>
  <si>
    <t>RNF5</t>
  </si>
  <si>
    <t>KRT7</t>
  </si>
  <si>
    <t>PGK1</t>
  </si>
  <si>
    <t>OAZ1</t>
  </si>
  <si>
    <t>NCOR1</t>
  </si>
  <si>
    <t>EMP3</t>
  </si>
  <si>
    <t>RSRC2</t>
  </si>
  <si>
    <t>LITAF</t>
  </si>
  <si>
    <t>GPR137B</t>
  </si>
  <si>
    <t>PPP1R11</t>
  </si>
  <si>
    <t>GTF2B</t>
  </si>
  <si>
    <t>TM2D1</t>
  </si>
  <si>
    <t>SNX14</t>
  </si>
  <si>
    <t>TGOLN2</t>
  </si>
  <si>
    <t>UBE2H</t>
  </si>
  <si>
    <t>CIRBP</t>
  </si>
  <si>
    <t>TTC1</t>
  </si>
  <si>
    <t>IFI27L2</t>
  </si>
  <si>
    <t>DDX5</t>
  </si>
  <si>
    <t>ARHGAP12</t>
  </si>
  <si>
    <t>NECAP1</t>
  </si>
  <si>
    <t>ARHGEF38</t>
  </si>
  <si>
    <t>SPCS2</t>
  </si>
  <si>
    <t>GRK6</t>
  </si>
  <si>
    <t>IFT43</t>
  </si>
  <si>
    <t>CGGBP1</t>
  </si>
  <si>
    <t>LNX1</t>
  </si>
  <si>
    <t>TAX1BP1</t>
  </si>
  <si>
    <t>MALAT1</t>
  </si>
  <si>
    <t>OSGIN2</t>
  </si>
  <si>
    <t>NFATC3</t>
  </si>
  <si>
    <t>TRAM2</t>
  </si>
  <si>
    <t>PRKCD</t>
  </si>
  <si>
    <t>MACC1</t>
  </si>
  <si>
    <t>DYNLT1</t>
  </si>
  <si>
    <t>PRMT2</t>
  </si>
  <si>
    <t>FDFT1</t>
  </si>
  <si>
    <t>PPM1H</t>
  </si>
  <si>
    <t>CSRP1</t>
  </si>
  <si>
    <t>PLA2G4A</t>
  </si>
  <si>
    <t>HEBP2</t>
  </si>
  <si>
    <t>CSNK1A1</t>
  </si>
  <si>
    <t>RGL2</t>
  </si>
  <si>
    <t>MGAM2</t>
  </si>
  <si>
    <t>ARL8A</t>
  </si>
  <si>
    <t>SLC4A2</t>
  </si>
  <si>
    <t>DHRSX</t>
  </si>
  <si>
    <t>LINC00685</t>
  </si>
  <si>
    <t>GMCL1</t>
  </si>
  <si>
    <t>YPEL2</t>
  </si>
  <si>
    <t>VPS26A</t>
  </si>
  <si>
    <t>CDC42</t>
  </si>
  <si>
    <t>RHOA</t>
  </si>
  <si>
    <t>MAP4K3</t>
  </si>
  <si>
    <t>ACTR8</t>
  </si>
  <si>
    <t>HIST1H1C</t>
  </si>
  <si>
    <t>TMCO1</t>
  </si>
  <si>
    <t>TCEA1</t>
  </si>
  <si>
    <t>EPHA4</t>
  </si>
  <si>
    <t>RASSF7</t>
  </si>
  <si>
    <t>TMEM63A</t>
  </si>
  <si>
    <t>IGF2R</t>
  </si>
  <si>
    <t>CDK19</t>
  </si>
  <si>
    <t>PRR34-AS1</t>
  </si>
  <si>
    <t>RAE1</t>
  </si>
  <si>
    <t>ATP6V1E1</t>
  </si>
  <si>
    <t>SELENOT</t>
  </si>
  <si>
    <t>PCCB</t>
  </si>
  <si>
    <t>ZNF226</t>
  </si>
  <si>
    <t>CDC5L</t>
  </si>
  <si>
    <t>Goblet</t>
  </si>
  <si>
    <t>MUC2</t>
  </si>
  <si>
    <t>SYTL1</t>
  </si>
  <si>
    <t>MLPH</t>
  </si>
  <si>
    <t>MARVELD1</t>
  </si>
  <si>
    <t>ZG16</t>
  </si>
  <si>
    <t>CAPN9</t>
  </si>
  <si>
    <t>BCAS1</t>
  </si>
  <si>
    <t>REP15</t>
  </si>
  <si>
    <t>CAPN8</t>
  </si>
  <si>
    <t>SYTL2</t>
  </si>
  <si>
    <t>GALNT8</t>
  </si>
  <si>
    <t>KCNK6</t>
  </si>
  <si>
    <t>FCGBP</t>
  </si>
  <si>
    <t>SPINK4</t>
  </si>
  <si>
    <t>GALNT5</t>
  </si>
  <si>
    <t>SLC50A1</t>
  </si>
  <si>
    <t>SLC39A11</t>
  </si>
  <si>
    <t>KDELR3</t>
  </si>
  <si>
    <t>ERN2</t>
  </si>
  <si>
    <t>KCNMA1</t>
  </si>
  <si>
    <t>LRRC31</t>
  </si>
  <si>
    <t>TACC1</t>
  </si>
  <si>
    <t>PLA2G10</t>
  </si>
  <si>
    <t>SMIM14</t>
  </si>
  <si>
    <t>RAP1GAP</t>
  </si>
  <si>
    <t>RAB27A</t>
  </si>
  <si>
    <t>TCEA3</t>
  </si>
  <si>
    <t>FAM107B</t>
  </si>
  <si>
    <t>SLC22A23</t>
  </si>
  <si>
    <t>SPDEF</t>
  </si>
  <si>
    <t>CLCA1</t>
  </si>
  <si>
    <t>CDC42EP5</t>
  </si>
  <si>
    <t>CANT1</t>
  </si>
  <si>
    <t>GALNT12</t>
  </si>
  <si>
    <t>PODXL</t>
  </si>
  <si>
    <t>SLC12A8</t>
  </si>
  <si>
    <t>NANS</t>
  </si>
  <si>
    <t>CREB3L1</t>
  </si>
  <si>
    <t>SCNN1A</t>
  </si>
  <si>
    <t>SEL1L3</t>
  </si>
  <si>
    <t>FGFR2</t>
  </si>
  <si>
    <t>MIA3</t>
  </si>
  <si>
    <t>GFPT1</t>
  </si>
  <si>
    <t>SGSM3</t>
  </si>
  <si>
    <t>ATOH1</t>
  </si>
  <si>
    <t>XBP1</t>
  </si>
  <si>
    <t>PRIMPOL</t>
  </si>
  <si>
    <t>MLLT3</t>
  </si>
  <si>
    <t>SH3PXD2A</t>
  </si>
  <si>
    <t>SLC35A1</t>
  </si>
  <si>
    <t>TSPAN13</t>
  </si>
  <si>
    <t>ANO7</t>
  </si>
  <si>
    <t>URAD</t>
  </si>
  <si>
    <t>COG3</t>
  </si>
  <si>
    <t>FRYL</t>
  </si>
  <si>
    <t>TTC39A</t>
  </si>
  <si>
    <t>AGR2</t>
  </si>
  <si>
    <t>GOLGA2</t>
  </si>
  <si>
    <t>TFF3</t>
  </si>
  <si>
    <t>PDIA5</t>
  </si>
  <si>
    <t>CRACR2A</t>
  </si>
  <si>
    <t>MB</t>
  </si>
  <si>
    <t>KDELR2</t>
  </si>
  <si>
    <t>EIF2AK3</t>
  </si>
  <si>
    <t>HERPUD1</t>
  </si>
  <si>
    <t>SLC2A10</t>
  </si>
  <si>
    <t>ERLEC1</t>
  </si>
  <si>
    <t>TPSG1</t>
  </si>
  <si>
    <t>SLC16A7</t>
  </si>
  <si>
    <t>HID1</t>
  </si>
  <si>
    <t>COPB2</t>
  </si>
  <si>
    <t>EDEM3</t>
  </si>
  <si>
    <t>SLC39A7</t>
  </si>
  <si>
    <t>FAM83E</t>
  </si>
  <si>
    <t>WNK4</t>
  </si>
  <si>
    <t>HES2</t>
  </si>
  <si>
    <t>TMED3</t>
  </si>
  <si>
    <t>MUC4</t>
  </si>
  <si>
    <t>SEC16A</t>
  </si>
  <si>
    <t>ERGIC1</t>
  </si>
  <si>
    <t>TAGLN</t>
  </si>
  <si>
    <t>SLC30A7</t>
  </si>
  <si>
    <t>MCF2L</t>
  </si>
  <si>
    <t>PGM3</t>
  </si>
  <si>
    <t>SEC24D</t>
  </si>
  <si>
    <t>SLC9A3R2</t>
  </si>
  <si>
    <t>GALNT7</t>
  </si>
  <si>
    <t>ARFGAP1</t>
  </si>
  <si>
    <t>FOXA3</t>
  </si>
  <si>
    <t>DNAJC10</t>
  </si>
  <si>
    <t>SSR3</t>
  </si>
  <si>
    <t>PLXDC2</t>
  </si>
  <si>
    <t>USO1</t>
  </si>
  <si>
    <t>FAM174B</t>
  </si>
  <si>
    <t>GOLGB1</t>
  </si>
  <si>
    <t>KLF4</t>
  </si>
  <si>
    <t>TMEM214</t>
  </si>
  <si>
    <t>ST6GALNAC1</t>
  </si>
  <si>
    <t>ENTPD8</t>
  </si>
  <si>
    <t>LARP1B</t>
  </si>
  <si>
    <t>GNE</t>
  </si>
  <si>
    <t>PTGER4</t>
  </si>
  <si>
    <t>B4GALT4</t>
  </si>
  <si>
    <t>GMPPB</t>
  </si>
  <si>
    <t>ARL1</t>
  </si>
  <si>
    <t>MXD4</t>
  </si>
  <si>
    <t>DHX32</t>
  </si>
  <si>
    <t>CREB3L4</t>
  </si>
  <si>
    <t>GORASP2</t>
  </si>
  <si>
    <t>C3orf52</t>
  </si>
  <si>
    <t>BLCAP</t>
  </si>
  <si>
    <t>HDLBP</t>
  </si>
  <si>
    <t>TM9SF3</t>
  </si>
  <si>
    <t>PMM2</t>
  </si>
  <si>
    <t>AL390719.2</t>
  </si>
  <si>
    <t>FAM110C</t>
  </si>
  <si>
    <t>LMAN1</t>
  </si>
  <si>
    <t>TMEM184A</t>
  </si>
  <si>
    <t>MARCH4</t>
  </si>
  <si>
    <t>CHGA</t>
  </si>
  <si>
    <t>CHGB</t>
  </si>
  <si>
    <t>SCG2</t>
  </si>
  <si>
    <t>STXBP5L</t>
  </si>
  <si>
    <t>SCGN</t>
  </si>
  <si>
    <t>CRYBA2</t>
  </si>
  <si>
    <t>PYY</t>
  </si>
  <si>
    <t>SLC26A7</t>
  </si>
  <si>
    <t>TPH1</t>
  </si>
  <si>
    <t>RAB3C</t>
  </si>
  <si>
    <t>PAX6</t>
  </si>
  <si>
    <t>CPLX2</t>
  </si>
  <si>
    <t>UCN3</t>
  </si>
  <si>
    <t>SCT</t>
  </si>
  <si>
    <t>AC024610.2</t>
  </si>
  <si>
    <t>TTR</t>
  </si>
  <si>
    <t>ARX</t>
  </si>
  <si>
    <t>ABCC8</t>
  </si>
  <si>
    <t>AMER3</t>
  </si>
  <si>
    <t>C3orf80</t>
  </si>
  <si>
    <t>RUNX1T1</t>
  </si>
  <si>
    <t>RUNDC3A</t>
  </si>
  <si>
    <t>GNG2</t>
  </si>
  <si>
    <t>ETV1</t>
  </si>
  <si>
    <t>IGFBP3</t>
  </si>
  <si>
    <t>CPE</t>
  </si>
  <si>
    <t>PAX4</t>
  </si>
  <si>
    <t>CACNA1A</t>
  </si>
  <si>
    <t>CNIH2</t>
  </si>
  <si>
    <t>SCG5</t>
  </si>
  <si>
    <t>TSPAN2</t>
  </si>
  <si>
    <t>UNC13A</t>
  </si>
  <si>
    <t>GPBAR1</t>
  </si>
  <si>
    <t>KCNMB2</t>
  </si>
  <si>
    <t>RIIAD1</t>
  </si>
  <si>
    <t>KIF5C</t>
  </si>
  <si>
    <t>CDHR3</t>
  </si>
  <si>
    <t>AC022893.2</t>
  </si>
  <si>
    <t>GNAO1</t>
  </si>
  <si>
    <t>SSTR2</t>
  </si>
  <si>
    <t>KCNB2</t>
  </si>
  <si>
    <t>KCNK3</t>
  </si>
  <si>
    <t>BAIAP3</t>
  </si>
  <si>
    <t>SLC38A11</t>
  </si>
  <si>
    <t>CELF3</t>
  </si>
  <si>
    <t>PCSK1N</t>
  </si>
  <si>
    <t>NPW</t>
  </si>
  <si>
    <t>VWA5B2</t>
  </si>
  <si>
    <t>SLC29A4</t>
  </si>
  <si>
    <t>LINC00907</t>
  </si>
  <si>
    <t>BCAS4</t>
  </si>
  <si>
    <t>PAM</t>
  </si>
  <si>
    <t>NKX2-2</t>
  </si>
  <si>
    <t>QDPR</t>
  </si>
  <si>
    <t>GCH1</t>
  </si>
  <si>
    <t>VSTM2L</t>
  </si>
  <si>
    <t>SPATC1L</t>
  </si>
  <si>
    <t>F10</t>
  </si>
  <si>
    <t>C12orf75</t>
  </si>
  <si>
    <t>C9orf16</t>
  </si>
  <si>
    <t>CXXC4</t>
  </si>
  <si>
    <t>RFX3</t>
  </si>
  <si>
    <t>DDC</t>
  </si>
  <si>
    <t>INSM1</t>
  </si>
  <si>
    <t>C7</t>
  </si>
  <si>
    <t>RGS2</t>
  </si>
  <si>
    <t>TRMT9B</t>
  </si>
  <si>
    <t>NISCH</t>
  </si>
  <si>
    <t>GCLM</t>
  </si>
  <si>
    <t>RAP1GAP2</t>
  </si>
  <si>
    <t>SYT13</t>
  </si>
  <si>
    <t>ISYNA1</t>
  </si>
  <si>
    <t>AL133325.3</t>
  </si>
  <si>
    <t>ASGR1</t>
  </si>
  <si>
    <t>METRN</t>
  </si>
  <si>
    <t>CACNA2D1</t>
  </si>
  <si>
    <t>OTULINL</t>
  </si>
  <si>
    <t>MYL6B</t>
  </si>
  <si>
    <t>BEX3</t>
  </si>
  <si>
    <t>FOXA1</t>
  </si>
  <si>
    <t>BEX2</t>
  </si>
  <si>
    <t>TRNP1</t>
  </si>
  <si>
    <t>ELL2</t>
  </si>
  <si>
    <t>VPS13A</t>
  </si>
  <si>
    <t>QPCT</t>
  </si>
  <si>
    <t>PKM</t>
  </si>
  <si>
    <t>MS4A8</t>
  </si>
  <si>
    <t>GNAS</t>
  </si>
  <si>
    <t>GUCY2C</t>
  </si>
  <si>
    <t>COX7A2L</t>
  </si>
  <si>
    <t>ARFGEF3</t>
  </si>
  <si>
    <t>SNRPN</t>
  </si>
  <si>
    <t>UCP2</t>
  </si>
  <si>
    <t>SLC8A1</t>
  </si>
  <si>
    <t>SEC11C</t>
  </si>
  <si>
    <t>VEGFB</t>
  </si>
  <si>
    <t>RNASEH2C</t>
  </si>
  <si>
    <t>PTMS</t>
  </si>
  <si>
    <t>CDKN1C</t>
  </si>
  <si>
    <t>ERI3</t>
  </si>
  <si>
    <t>POLR2L</t>
  </si>
  <si>
    <t>HMGN3</t>
  </si>
  <si>
    <t>MDK</t>
  </si>
  <si>
    <t>EEC</t>
  </si>
  <si>
    <t>BEST4</t>
  </si>
  <si>
    <t>MEIS1</t>
  </si>
  <si>
    <t>CA7</t>
  </si>
  <si>
    <t>RHOV</t>
  </si>
  <si>
    <t>OTOP2</t>
  </si>
  <si>
    <t>NBPF19</t>
  </si>
  <si>
    <t>NOTCH2</t>
  </si>
  <si>
    <t>HES4</t>
  </si>
  <si>
    <t>NBPF14</t>
  </si>
  <si>
    <t>ADCY5</t>
  </si>
  <si>
    <t>ADRA2A</t>
  </si>
  <si>
    <t>NBPF10</t>
  </si>
  <si>
    <t>GMNN</t>
  </si>
  <si>
    <t>CCNYL1</t>
  </si>
  <si>
    <t>STEAP1</t>
  </si>
  <si>
    <t>XYLT1</t>
  </si>
  <si>
    <t>QSOX1</t>
  </si>
  <si>
    <t>LURAP1L</t>
  </si>
  <si>
    <t>EXD3</t>
  </si>
  <si>
    <t>GUCA2A</t>
  </si>
  <si>
    <t>LAMA3</t>
  </si>
  <si>
    <t>GPRC5C</t>
  </si>
  <si>
    <t>NT5E</t>
  </si>
  <si>
    <t>CEACAM6</t>
  </si>
  <si>
    <t>CDK18</t>
  </si>
  <si>
    <t>HES1</t>
  </si>
  <si>
    <t>PHLDA2</t>
  </si>
  <si>
    <t>ATG16L2</t>
  </si>
  <si>
    <t>FKBP1A</t>
  </si>
  <si>
    <t>SNX30</t>
  </si>
  <si>
    <t>RNASET2</t>
  </si>
  <si>
    <t>S100A10</t>
  </si>
  <si>
    <t>NEURL1</t>
  </si>
  <si>
    <t>SLC27A2</t>
  </si>
  <si>
    <t>SDCBP2</t>
  </si>
  <si>
    <t>BEST4 Cells</t>
  </si>
  <si>
    <t>FAE</t>
  </si>
  <si>
    <t>CSF2RB</t>
  </si>
  <si>
    <t>NPPC</t>
  </si>
  <si>
    <t>RASSF2</t>
  </si>
  <si>
    <t>SOX8</t>
  </si>
  <si>
    <t>CCL23</t>
  </si>
  <si>
    <t>GJB4</t>
  </si>
  <si>
    <t>XG</t>
  </si>
  <si>
    <t>AC009041.2</t>
  </si>
  <si>
    <t>ITGAM</t>
  </si>
  <si>
    <t>CALHM6</t>
  </si>
  <si>
    <t>TACSTD2</t>
  </si>
  <si>
    <t>PTAFR</t>
  </si>
  <si>
    <t>LTB</t>
  </si>
  <si>
    <t>SYNPO2</t>
  </si>
  <si>
    <t>NPB</t>
  </si>
  <si>
    <t>MIA</t>
  </si>
  <si>
    <t>LINC02384</t>
  </si>
  <si>
    <t>SLC9A9</t>
  </si>
  <si>
    <t>HTR2B</t>
  </si>
  <si>
    <t>WEE2</t>
  </si>
  <si>
    <t>DAPP1</t>
  </si>
  <si>
    <t>ICAM2</t>
  </si>
  <si>
    <t>S100A9</t>
  </si>
  <si>
    <t>GALNT18</t>
  </si>
  <si>
    <t>PLAU</t>
  </si>
  <si>
    <t>ADGRL2</t>
  </si>
  <si>
    <t>LINC01559</t>
  </si>
  <si>
    <t>FNBP1</t>
  </si>
  <si>
    <t>TNFRSF11B</t>
  </si>
  <si>
    <t>GJB3</t>
  </si>
  <si>
    <t>IL23A</t>
  </si>
  <si>
    <t>ADAM8</t>
  </si>
  <si>
    <t>APOC1</t>
  </si>
  <si>
    <t>TNFAIP3</t>
  </si>
  <si>
    <t>AC239800.2</t>
  </si>
  <si>
    <t>CCL15</t>
  </si>
  <si>
    <t>PRSS36</t>
  </si>
  <si>
    <t>C2CD2</t>
  </si>
  <si>
    <t>NCF1</t>
  </si>
  <si>
    <t>HS3ST1</t>
  </si>
  <si>
    <t>NFKB2</t>
  </si>
  <si>
    <t>AC026471.3</t>
  </si>
  <si>
    <t>RIN3</t>
  </si>
  <si>
    <t>SLC2A6</t>
  </si>
  <si>
    <t>NLGN4Y</t>
  </si>
  <si>
    <t>CD84</t>
  </si>
  <si>
    <t>PFKFB3</t>
  </si>
  <si>
    <t>ANKRD29</t>
  </si>
  <si>
    <t>HLA-DPA1</t>
  </si>
  <si>
    <t>NCEH1</t>
  </si>
  <si>
    <t>RELB</t>
  </si>
  <si>
    <t>SNX10</t>
  </si>
  <si>
    <t>FZD7</t>
  </si>
  <si>
    <t>NOXO1</t>
  </si>
  <si>
    <t>HLA-DPB1</t>
  </si>
  <si>
    <t>FERMT1</t>
  </si>
  <si>
    <t>IL2RG</t>
  </si>
  <si>
    <t>CSRP2</t>
  </si>
  <si>
    <t>OGFRL1</t>
  </si>
  <si>
    <t>ARHGAP26</t>
  </si>
  <si>
    <t>TCF12</t>
  </si>
  <si>
    <t>GFRA1</t>
  </si>
  <si>
    <t>TM7SF3</t>
  </si>
  <si>
    <t>FADS2</t>
  </si>
  <si>
    <t>NCK1</t>
  </si>
  <si>
    <t>SPART</t>
  </si>
  <si>
    <t>NCALD</t>
  </si>
  <si>
    <t>TYMP</t>
  </si>
  <si>
    <t>RNF145</t>
  </si>
  <si>
    <t>TNFRSF11A</t>
  </si>
  <si>
    <t>ITGAV</t>
  </si>
  <si>
    <t>PARD3B</t>
  </si>
  <si>
    <t>SEMA5A</t>
  </si>
  <si>
    <t>NIPAL3</t>
  </si>
  <si>
    <t>UPP1</t>
  </si>
  <si>
    <t>CCL25</t>
  </si>
  <si>
    <t>RB1</t>
  </si>
  <si>
    <t>ST5</t>
  </si>
  <si>
    <t>BCL3</t>
  </si>
  <si>
    <t>SERPINF2</t>
  </si>
  <si>
    <t>GP2</t>
  </si>
  <si>
    <t>PON3</t>
  </si>
  <si>
    <t>KIAA1147</t>
  </si>
  <si>
    <t>LAD1</t>
  </si>
  <si>
    <t>EXOC3L4</t>
  </si>
  <si>
    <t>CLPTM1</t>
  </si>
  <si>
    <t>SEPT11</t>
  </si>
  <si>
    <t>BTG3</t>
  </si>
  <si>
    <t>KCNE3</t>
  </si>
  <si>
    <t>SLCO2B1</t>
  </si>
  <si>
    <t>PAK1</t>
  </si>
  <si>
    <t>CLDN3</t>
  </si>
  <si>
    <t>RPS19BP1</t>
  </si>
  <si>
    <t>POLD1</t>
  </si>
  <si>
    <t>BIRC3</t>
  </si>
  <si>
    <t>ASPHD1</t>
  </si>
  <si>
    <t>PIK3AP1</t>
  </si>
  <si>
    <t>MYO6</t>
  </si>
  <si>
    <t>CFLAR</t>
  </si>
  <si>
    <t>S100A11</t>
  </si>
  <si>
    <t>DBI</t>
  </si>
  <si>
    <t>MAP1LC3A</t>
  </si>
  <si>
    <t>YWHAH</t>
  </si>
  <si>
    <t>ZNF593</t>
  </si>
  <si>
    <t>BTN2A2</t>
  </si>
  <si>
    <t>PNRC1</t>
  </si>
  <si>
    <t>ENPP2</t>
  </si>
  <si>
    <t>SH3BGRL</t>
  </si>
  <si>
    <t>CDC42EP4</t>
  </si>
  <si>
    <t>SUB1</t>
  </si>
  <si>
    <t>SERPINB1</t>
  </si>
  <si>
    <t>GOSR1</t>
  </si>
  <si>
    <t>FADS1</t>
  </si>
  <si>
    <t>HLA-DRA</t>
  </si>
  <si>
    <t>DBNL</t>
  </si>
  <si>
    <t>BRI3BP</t>
  </si>
  <si>
    <t>FCGRT</t>
  </si>
  <si>
    <t>COTL1</t>
  </si>
  <si>
    <t>ARL6IP5</t>
  </si>
  <si>
    <t>DSC2</t>
  </si>
  <si>
    <t>HLA-DQB1</t>
  </si>
  <si>
    <t>EIF4G2</t>
  </si>
  <si>
    <t>ANO9</t>
  </si>
  <si>
    <t>HIPK2</t>
  </si>
  <si>
    <t>RPL23</t>
  </si>
  <si>
    <t>HLA-DMA</t>
  </si>
  <si>
    <t>ACSM3</t>
  </si>
  <si>
    <t>RRAS</t>
  </si>
  <si>
    <t>CTSZ</t>
  </si>
  <si>
    <t>NECAP2</t>
  </si>
  <si>
    <t>FAR2</t>
  </si>
  <si>
    <t>LYZ</t>
  </si>
  <si>
    <t>CLDN4</t>
  </si>
  <si>
    <t>ABRACL</t>
  </si>
  <si>
    <t>SOCS1</t>
  </si>
  <si>
    <t>CD74</t>
  </si>
  <si>
    <t>TMSB4X</t>
  </si>
  <si>
    <t>TSPAN8</t>
  </si>
  <si>
    <t>TPM4</t>
  </si>
  <si>
    <t>CYBA</t>
  </si>
  <si>
    <t>BAD</t>
  </si>
  <si>
    <t>HDGF</t>
  </si>
  <si>
    <t>RNF181</t>
  </si>
  <si>
    <t>SULF2</t>
  </si>
  <si>
    <t>AQ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1355E-31AA-482D-95C2-CFB920204032}">
  <dimension ref="A1:H613"/>
  <sheetViews>
    <sheetView tabSelected="1" workbookViewId="0">
      <selection activeCell="E3" sqref="E3:E147"/>
    </sheetView>
  </sheetViews>
  <sheetFormatPr defaultRowHeight="15" x14ac:dyDescent="0.25"/>
  <cols>
    <col min="3" max="3" width="14.5703125" bestFit="1" customWidth="1"/>
    <col min="4" max="4" width="10.85546875" bestFit="1" customWidth="1"/>
    <col min="5" max="5" width="10.85546875" customWidth="1"/>
  </cols>
  <sheetData>
    <row r="1" spans="1:8" x14ac:dyDescent="0.25">
      <c r="A1" t="s">
        <v>0</v>
      </c>
    </row>
    <row r="2" spans="1:8" s="1" customFormat="1" x14ac:dyDescent="0.25">
      <c r="A2" s="1" t="s">
        <v>1</v>
      </c>
      <c r="B2" s="1" t="s">
        <v>2</v>
      </c>
      <c r="C2" s="1" t="s">
        <v>102</v>
      </c>
      <c r="D2" s="1" t="s">
        <v>981</v>
      </c>
      <c r="E2" s="1" t="s">
        <v>982</v>
      </c>
      <c r="F2" s="1" t="s">
        <v>110</v>
      </c>
      <c r="G2" s="1" t="s">
        <v>722</v>
      </c>
      <c r="H2" s="1" t="s">
        <v>945</v>
      </c>
    </row>
    <row r="3" spans="1:8" x14ac:dyDescent="0.25">
      <c r="A3" t="s">
        <v>3</v>
      </c>
      <c r="B3" t="s">
        <v>49</v>
      </c>
      <c r="C3" t="s">
        <v>103</v>
      </c>
      <c r="D3" t="s">
        <v>946</v>
      </c>
      <c r="E3" t="s">
        <v>983</v>
      </c>
      <c r="F3" t="s">
        <v>111</v>
      </c>
      <c r="G3" t="s">
        <v>723</v>
      </c>
      <c r="H3" s="2" t="s">
        <v>841</v>
      </c>
    </row>
    <row r="4" spans="1:8" x14ac:dyDescent="0.25">
      <c r="A4" t="s">
        <v>4</v>
      </c>
      <c r="B4" t="s">
        <v>50</v>
      </c>
      <c r="C4" t="s">
        <v>104</v>
      </c>
      <c r="D4" t="s">
        <v>947</v>
      </c>
      <c r="E4" t="s">
        <v>984</v>
      </c>
      <c r="F4" t="s">
        <v>112</v>
      </c>
      <c r="G4" t="s">
        <v>724</v>
      </c>
      <c r="H4" t="s">
        <v>842</v>
      </c>
    </row>
    <row r="5" spans="1:8" x14ac:dyDescent="0.25">
      <c r="A5" t="s">
        <v>5</v>
      </c>
      <c r="B5" t="s">
        <v>51</v>
      </c>
      <c r="C5" t="s">
        <v>105</v>
      </c>
      <c r="D5" t="s">
        <v>948</v>
      </c>
      <c r="E5" t="s">
        <v>985</v>
      </c>
      <c r="F5" t="s">
        <v>113</v>
      </c>
      <c r="G5" t="s">
        <v>725</v>
      </c>
      <c r="H5" t="s">
        <v>843</v>
      </c>
    </row>
    <row r="6" spans="1:8" x14ac:dyDescent="0.25">
      <c r="A6" t="s">
        <v>6</v>
      </c>
      <c r="B6" t="s">
        <v>52</v>
      </c>
      <c r="C6" t="s">
        <v>106</v>
      </c>
      <c r="D6" t="s">
        <v>949</v>
      </c>
      <c r="E6" t="s">
        <v>986</v>
      </c>
      <c r="F6" t="s">
        <v>114</v>
      </c>
      <c r="G6" t="s">
        <v>726</v>
      </c>
      <c r="H6" t="s">
        <v>844</v>
      </c>
    </row>
    <row r="7" spans="1:8" x14ac:dyDescent="0.25">
      <c r="A7" t="s">
        <v>7</v>
      </c>
      <c r="B7" t="s">
        <v>53</v>
      </c>
      <c r="C7" t="s">
        <v>107</v>
      </c>
      <c r="D7" t="s">
        <v>950</v>
      </c>
      <c r="E7" t="s">
        <v>987</v>
      </c>
      <c r="F7" t="s">
        <v>115</v>
      </c>
      <c r="G7" t="s">
        <v>727</v>
      </c>
      <c r="H7" t="s">
        <v>845</v>
      </c>
    </row>
    <row r="8" spans="1:8" x14ac:dyDescent="0.25">
      <c r="A8" t="s">
        <v>8</v>
      </c>
      <c r="B8" t="s">
        <v>54</v>
      </c>
      <c r="C8" t="s">
        <v>108</v>
      </c>
      <c r="D8" t="s">
        <v>951</v>
      </c>
      <c r="E8" t="s">
        <v>988</v>
      </c>
      <c r="F8" t="s">
        <v>116</v>
      </c>
      <c r="G8" t="s">
        <v>728</v>
      </c>
      <c r="H8" t="s">
        <v>846</v>
      </c>
    </row>
    <row r="9" spans="1:8" x14ac:dyDescent="0.25">
      <c r="A9" t="s">
        <v>9</v>
      </c>
      <c r="B9" t="s">
        <v>55</v>
      </c>
      <c r="C9" t="s">
        <v>109</v>
      </c>
      <c r="D9" t="s">
        <v>952</v>
      </c>
      <c r="E9" t="s">
        <v>989</v>
      </c>
      <c r="F9" t="s">
        <v>117</v>
      </c>
      <c r="G9" t="s">
        <v>729</v>
      </c>
      <c r="H9" t="s">
        <v>847</v>
      </c>
    </row>
    <row r="10" spans="1:8" x14ac:dyDescent="0.25">
      <c r="A10" t="s">
        <v>10</v>
      </c>
      <c r="B10" t="s">
        <v>56</v>
      </c>
      <c r="D10" t="s">
        <v>953</v>
      </c>
      <c r="E10" t="s">
        <v>990</v>
      </c>
      <c r="F10" t="s">
        <v>118</v>
      </c>
      <c r="G10" t="s">
        <v>730</v>
      </c>
      <c r="H10" t="s">
        <v>848</v>
      </c>
    </row>
    <row r="11" spans="1:8" x14ac:dyDescent="0.25">
      <c r="A11" t="s">
        <v>11</v>
      </c>
      <c r="B11" t="s">
        <v>57</v>
      </c>
      <c r="D11" t="s">
        <v>954</v>
      </c>
      <c r="E11" t="s">
        <v>991</v>
      </c>
      <c r="F11" t="s">
        <v>119</v>
      </c>
      <c r="G11" t="s">
        <v>731</v>
      </c>
      <c r="H11" t="s">
        <v>849</v>
      </c>
    </row>
    <row r="12" spans="1:8" x14ac:dyDescent="0.25">
      <c r="A12" t="s">
        <v>12</v>
      </c>
      <c r="B12" t="s">
        <v>58</v>
      </c>
      <c r="D12" t="s">
        <v>955</v>
      </c>
      <c r="E12" t="s">
        <v>992</v>
      </c>
      <c r="F12" t="s">
        <v>120</v>
      </c>
      <c r="G12" t="s">
        <v>732</v>
      </c>
      <c r="H12" t="s">
        <v>850</v>
      </c>
    </row>
    <row r="13" spans="1:8" x14ac:dyDescent="0.25">
      <c r="A13" t="s">
        <v>13</v>
      </c>
      <c r="B13" t="s">
        <v>59</v>
      </c>
      <c r="D13" t="s">
        <v>956</v>
      </c>
      <c r="E13" t="s">
        <v>993</v>
      </c>
      <c r="F13" t="s">
        <v>121</v>
      </c>
      <c r="G13" t="s">
        <v>733</v>
      </c>
      <c r="H13" t="s">
        <v>851</v>
      </c>
    </row>
    <row r="14" spans="1:8" x14ac:dyDescent="0.25">
      <c r="A14" t="s">
        <v>14</v>
      </c>
      <c r="B14" t="s">
        <v>60</v>
      </c>
      <c r="D14" t="s">
        <v>957</v>
      </c>
      <c r="E14" t="s">
        <v>994</v>
      </c>
      <c r="F14" t="s">
        <v>122</v>
      </c>
      <c r="G14" t="s">
        <v>734</v>
      </c>
      <c r="H14" t="s">
        <v>852</v>
      </c>
    </row>
    <row r="15" spans="1:8" x14ac:dyDescent="0.25">
      <c r="A15" t="s">
        <v>15</v>
      </c>
      <c r="B15" t="s">
        <v>61</v>
      </c>
      <c r="D15" t="s">
        <v>958</v>
      </c>
      <c r="E15" t="s">
        <v>995</v>
      </c>
      <c r="F15" t="s">
        <v>123</v>
      </c>
      <c r="G15" t="s">
        <v>735</v>
      </c>
      <c r="H15" t="s">
        <v>853</v>
      </c>
    </row>
    <row r="16" spans="1:8" x14ac:dyDescent="0.25">
      <c r="A16" t="s">
        <v>16</v>
      </c>
      <c r="B16" t="s">
        <v>62</v>
      </c>
      <c r="D16" t="s">
        <v>959</v>
      </c>
      <c r="E16" t="s">
        <v>996</v>
      </c>
      <c r="F16" t="s">
        <v>124</v>
      </c>
      <c r="G16" t="s">
        <v>736</v>
      </c>
      <c r="H16" t="s">
        <v>854</v>
      </c>
    </row>
    <row r="17" spans="1:8" x14ac:dyDescent="0.25">
      <c r="A17" t="s">
        <v>17</v>
      </c>
      <c r="B17" t="s">
        <v>63</v>
      </c>
      <c r="D17" t="s">
        <v>960</v>
      </c>
      <c r="E17" t="s">
        <v>997</v>
      </c>
      <c r="F17" t="s">
        <v>125</v>
      </c>
      <c r="G17" t="s">
        <v>737</v>
      </c>
      <c r="H17" t="s">
        <v>855</v>
      </c>
    </row>
    <row r="18" spans="1:8" x14ac:dyDescent="0.25">
      <c r="A18" t="s">
        <v>18</v>
      </c>
      <c r="B18" t="s">
        <v>64</v>
      </c>
      <c r="D18" t="s">
        <v>961</v>
      </c>
      <c r="E18" t="s">
        <v>998</v>
      </c>
      <c r="F18" t="s">
        <v>126</v>
      </c>
      <c r="G18" t="s">
        <v>738</v>
      </c>
      <c r="H18" t="s">
        <v>856</v>
      </c>
    </row>
    <row r="19" spans="1:8" x14ac:dyDescent="0.25">
      <c r="A19" t="s">
        <v>19</v>
      </c>
      <c r="B19" t="s">
        <v>65</v>
      </c>
      <c r="D19" t="s">
        <v>962</v>
      </c>
      <c r="E19" t="s">
        <v>999</v>
      </c>
      <c r="F19" t="s">
        <v>127</v>
      </c>
      <c r="G19" t="s">
        <v>739</v>
      </c>
      <c r="H19" t="s">
        <v>857</v>
      </c>
    </row>
    <row r="20" spans="1:8" x14ac:dyDescent="0.25">
      <c r="A20" t="s">
        <v>20</v>
      </c>
      <c r="B20" t="s">
        <v>66</v>
      </c>
      <c r="D20" t="s">
        <v>963</v>
      </c>
      <c r="E20" t="s">
        <v>1000</v>
      </c>
      <c r="F20" t="s">
        <v>128</v>
      </c>
      <c r="G20" t="s">
        <v>740</v>
      </c>
      <c r="H20" t="s">
        <v>858</v>
      </c>
    </row>
    <row r="21" spans="1:8" x14ac:dyDescent="0.25">
      <c r="A21" t="s">
        <v>21</v>
      </c>
      <c r="B21" t="s">
        <v>67</v>
      </c>
      <c r="D21" t="s">
        <v>964</v>
      </c>
      <c r="E21" t="s">
        <v>1001</v>
      </c>
      <c r="F21" t="s">
        <v>129</v>
      </c>
      <c r="G21" t="s">
        <v>741</v>
      </c>
      <c r="H21" t="s">
        <v>859</v>
      </c>
    </row>
    <row r="22" spans="1:8" x14ac:dyDescent="0.25">
      <c r="A22" t="s">
        <v>22</v>
      </c>
      <c r="B22" t="s">
        <v>68</v>
      </c>
      <c r="D22" t="s">
        <v>965</v>
      </c>
      <c r="E22" t="s">
        <v>1002</v>
      </c>
      <c r="F22" t="s">
        <v>130</v>
      </c>
      <c r="G22" t="s">
        <v>742</v>
      </c>
      <c r="H22" t="s">
        <v>860</v>
      </c>
    </row>
    <row r="23" spans="1:8" x14ac:dyDescent="0.25">
      <c r="A23" t="s">
        <v>23</v>
      </c>
      <c r="B23" t="s">
        <v>69</v>
      </c>
      <c r="D23" t="s">
        <v>966</v>
      </c>
      <c r="E23" t="s">
        <v>1003</v>
      </c>
      <c r="F23" t="s">
        <v>131</v>
      </c>
      <c r="G23" t="s">
        <v>743</v>
      </c>
      <c r="H23" t="s">
        <v>861</v>
      </c>
    </row>
    <row r="24" spans="1:8" x14ac:dyDescent="0.25">
      <c r="A24" t="s">
        <v>24</v>
      </c>
      <c r="B24" t="s">
        <v>70</v>
      </c>
      <c r="D24" t="s">
        <v>967</v>
      </c>
      <c r="E24" t="s">
        <v>1004</v>
      </c>
      <c r="F24" t="s">
        <v>132</v>
      </c>
      <c r="G24" t="s">
        <v>744</v>
      </c>
      <c r="H24" t="s">
        <v>862</v>
      </c>
    </row>
    <row r="25" spans="1:8" x14ac:dyDescent="0.25">
      <c r="A25" t="s">
        <v>25</v>
      </c>
      <c r="B25" t="s">
        <v>71</v>
      </c>
      <c r="D25" t="s">
        <v>968</v>
      </c>
      <c r="E25" t="s">
        <v>1005</v>
      </c>
      <c r="F25" t="s">
        <v>133</v>
      </c>
      <c r="G25" t="s">
        <v>745</v>
      </c>
      <c r="H25" t="s">
        <v>863</v>
      </c>
    </row>
    <row r="26" spans="1:8" x14ac:dyDescent="0.25">
      <c r="A26" t="s">
        <v>26</v>
      </c>
      <c r="B26" t="s">
        <v>72</v>
      </c>
      <c r="D26" t="s">
        <v>969</v>
      </c>
      <c r="E26" t="s">
        <v>1006</v>
      </c>
      <c r="F26" t="s">
        <v>134</v>
      </c>
      <c r="G26" t="s">
        <v>746</v>
      </c>
      <c r="H26" t="s">
        <v>864</v>
      </c>
    </row>
    <row r="27" spans="1:8" x14ac:dyDescent="0.25">
      <c r="A27" t="s">
        <v>27</v>
      </c>
      <c r="B27" t="s">
        <v>73</v>
      </c>
      <c r="D27" t="s">
        <v>970</v>
      </c>
      <c r="E27" t="s">
        <v>1007</v>
      </c>
      <c r="F27" t="s">
        <v>135</v>
      </c>
      <c r="G27" t="s">
        <v>747</v>
      </c>
      <c r="H27" t="s">
        <v>865</v>
      </c>
    </row>
    <row r="28" spans="1:8" x14ac:dyDescent="0.25">
      <c r="A28" t="s">
        <v>28</v>
      </c>
      <c r="B28" t="s">
        <v>74</v>
      </c>
      <c r="D28" t="s">
        <v>971</v>
      </c>
      <c r="E28" t="s">
        <v>1008</v>
      </c>
      <c r="F28" t="s">
        <v>136</v>
      </c>
      <c r="G28" t="s">
        <v>748</v>
      </c>
      <c r="H28" t="s">
        <v>866</v>
      </c>
    </row>
    <row r="29" spans="1:8" x14ac:dyDescent="0.25">
      <c r="A29" t="s">
        <v>29</v>
      </c>
      <c r="B29" t="s">
        <v>75</v>
      </c>
      <c r="D29" t="s">
        <v>972</v>
      </c>
      <c r="E29" t="s">
        <v>1009</v>
      </c>
      <c r="F29" t="s">
        <v>137</v>
      </c>
      <c r="G29" t="s">
        <v>749</v>
      </c>
      <c r="H29" t="s">
        <v>867</v>
      </c>
    </row>
    <row r="30" spans="1:8" x14ac:dyDescent="0.25">
      <c r="A30" t="s">
        <v>30</v>
      </c>
      <c r="B30" t="s">
        <v>76</v>
      </c>
      <c r="D30" t="s">
        <v>973</v>
      </c>
      <c r="E30" t="s">
        <v>1010</v>
      </c>
      <c r="F30" t="s">
        <v>138</v>
      </c>
      <c r="G30" t="s">
        <v>750</v>
      </c>
      <c r="H30" t="s">
        <v>868</v>
      </c>
    </row>
    <row r="31" spans="1:8" x14ac:dyDescent="0.25">
      <c r="A31" t="s">
        <v>31</v>
      </c>
      <c r="B31" t="s">
        <v>77</v>
      </c>
      <c r="D31" t="s">
        <v>974</v>
      </c>
      <c r="E31" t="s">
        <v>1011</v>
      </c>
      <c r="F31" t="s">
        <v>139</v>
      </c>
      <c r="G31" t="s">
        <v>751</v>
      </c>
      <c r="H31" t="s">
        <v>869</v>
      </c>
    </row>
    <row r="32" spans="1:8" x14ac:dyDescent="0.25">
      <c r="A32" t="s">
        <v>32</v>
      </c>
      <c r="B32" t="s">
        <v>78</v>
      </c>
      <c r="D32" t="s">
        <v>975</v>
      </c>
      <c r="E32" t="s">
        <v>1012</v>
      </c>
      <c r="F32" t="s">
        <v>140</v>
      </c>
      <c r="G32" t="s">
        <v>752</v>
      </c>
      <c r="H32" t="s">
        <v>870</v>
      </c>
    </row>
    <row r="33" spans="1:8" x14ac:dyDescent="0.25">
      <c r="A33" t="s">
        <v>33</v>
      </c>
      <c r="B33" t="s">
        <v>79</v>
      </c>
      <c r="D33" t="s">
        <v>976</v>
      </c>
      <c r="E33" t="s">
        <v>1013</v>
      </c>
      <c r="F33" t="s">
        <v>141</v>
      </c>
      <c r="G33" t="s">
        <v>753</v>
      </c>
      <c r="H33" t="s">
        <v>871</v>
      </c>
    </row>
    <row r="34" spans="1:8" x14ac:dyDescent="0.25">
      <c r="A34" t="s">
        <v>34</v>
      </c>
      <c r="B34" t="s">
        <v>80</v>
      </c>
      <c r="D34" t="s">
        <v>977</v>
      </c>
      <c r="E34" t="s">
        <v>1014</v>
      </c>
      <c r="F34" t="s">
        <v>142</v>
      </c>
      <c r="G34" t="s">
        <v>754</v>
      </c>
      <c r="H34" t="s">
        <v>872</v>
      </c>
    </row>
    <row r="35" spans="1:8" x14ac:dyDescent="0.25">
      <c r="A35" t="s">
        <v>35</v>
      </c>
      <c r="B35" t="s">
        <v>81</v>
      </c>
      <c r="D35" t="s">
        <v>978</v>
      </c>
      <c r="E35" t="s">
        <v>1015</v>
      </c>
      <c r="F35" t="s">
        <v>143</v>
      </c>
      <c r="G35" t="s">
        <v>755</v>
      </c>
      <c r="H35" t="s">
        <v>873</v>
      </c>
    </row>
    <row r="36" spans="1:8" x14ac:dyDescent="0.25">
      <c r="A36" t="s">
        <v>36</v>
      </c>
      <c r="B36" t="s">
        <v>82</v>
      </c>
      <c r="D36" t="s">
        <v>979</v>
      </c>
      <c r="E36" t="s">
        <v>1016</v>
      </c>
      <c r="F36" t="s">
        <v>144</v>
      </c>
      <c r="G36" t="s">
        <v>756</v>
      </c>
      <c r="H36" t="s">
        <v>874</v>
      </c>
    </row>
    <row r="37" spans="1:8" x14ac:dyDescent="0.25">
      <c r="A37" t="s">
        <v>37</v>
      </c>
      <c r="B37" t="s">
        <v>83</v>
      </c>
      <c r="D37" t="s">
        <v>980</v>
      </c>
      <c r="E37" t="s">
        <v>1017</v>
      </c>
      <c r="F37" t="s">
        <v>145</v>
      </c>
      <c r="G37" t="s">
        <v>757</v>
      </c>
      <c r="H37" t="s">
        <v>875</v>
      </c>
    </row>
    <row r="38" spans="1:8" x14ac:dyDescent="0.25">
      <c r="A38" t="s">
        <v>38</v>
      </c>
      <c r="B38" t="s">
        <v>84</v>
      </c>
      <c r="E38" t="s">
        <v>1018</v>
      </c>
      <c r="F38" t="s">
        <v>146</v>
      </c>
      <c r="G38" t="s">
        <v>758</v>
      </c>
      <c r="H38" t="s">
        <v>876</v>
      </c>
    </row>
    <row r="39" spans="1:8" x14ac:dyDescent="0.25">
      <c r="A39" t="s">
        <v>39</v>
      </c>
      <c r="B39" t="s">
        <v>85</v>
      </c>
      <c r="E39" t="s">
        <v>1019</v>
      </c>
      <c r="F39" t="s">
        <v>147</v>
      </c>
      <c r="G39" t="s">
        <v>759</v>
      </c>
      <c r="H39" t="s">
        <v>877</v>
      </c>
    </row>
    <row r="40" spans="1:8" x14ac:dyDescent="0.25">
      <c r="A40" t="s">
        <v>40</v>
      </c>
      <c r="B40" t="s">
        <v>86</v>
      </c>
      <c r="E40" t="s">
        <v>1020</v>
      </c>
      <c r="F40" t="s">
        <v>148</v>
      </c>
      <c r="G40" t="s">
        <v>760</v>
      </c>
      <c r="H40" t="s">
        <v>878</v>
      </c>
    </row>
    <row r="41" spans="1:8" x14ac:dyDescent="0.25">
      <c r="A41" t="s">
        <v>41</v>
      </c>
      <c r="B41" t="s">
        <v>87</v>
      </c>
      <c r="E41" t="s">
        <v>1021</v>
      </c>
      <c r="F41" t="s">
        <v>149</v>
      </c>
      <c r="G41" t="s">
        <v>761</v>
      </c>
      <c r="H41" t="s">
        <v>879</v>
      </c>
    </row>
    <row r="42" spans="1:8" x14ac:dyDescent="0.25">
      <c r="A42" t="s">
        <v>42</v>
      </c>
      <c r="B42" t="s">
        <v>88</v>
      </c>
      <c r="E42" t="s">
        <v>1022</v>
      </c>
      <c r="F42" t="s">
        <v>150</v>
      </c>
      <c r="G42" t="s">
        <v>762</v>
      </c>
      <c r="H42" t="s">
        <v>880</v>
      </c>
    </row>
    <row r="43" spans="1:8" x14ac:dyDescent="0.25">
      <c r="A43" t="s">
        <v>43</v>
      </c>
      <c r="B43" t="s">
        <v>89</v>
      </c>
      <c r="E43" t="s">
        <v>1023</v>
      </c>
      <c r="F43" t="s">
        <v>151</v>
      </c>
      <c r="G43" t="s">
        <v>763</v>
      </c>
      <c r="H43" t="s">
        <v>881</v>
      </c>
    </row>
    <row r="44" spans="1:8" x14ac:dyDescent="0.25">
      <c r="A44" t="s">
        <v>44</v>
      </c>
      <c r="B44" t="s">
        <v>90</v>
      </c>
      <c r="E44" t="s">
        <v>1024</v>
      </c>
      <c r="F44" t="s">
        <v>152</v>
      </c>
      <c r="G44" t="s">
        <v>764</v>
      </c>
      <c r="H44" t="s">
        <v>882</v>
      </c>
    </row>
    <row r="45" spans="1:8" x14ac:dyDescent="0.25">
      <c r="A45" t="s">
        <v>45</v>
      </c>
      <c r="B45" t="s">
        <v>91</v>
      </c>
      <c r="E45" t="s">
        <v>1025</v>
      </c>
      <c r="F45" t="s">
        <v>153</v>
      </c>
      <c r="G45" t="s">
        <v>765</v>
      </c>
      <c r="H45" t="s">
        <v>883</v>
      </c>
    </row>
    <row r="46" spans="1:8" x14ac:dyDescent="0.25">
      <c r="A46" t="s">
        <v>46</v>
      </c>
      <c r="B46" t="s">
        <v>92</v>
      </c>
      <c r="E46" t="s">
        <v>1026</v>
      </c>
      <c r="F46" t="s">
        <v>154</v>
      </c>
      <c r="G46" t="s">
        <v>766</v>
      </c>
      <c r="H46" t="s">
        <v>884</v>
      </c>
    </row>
    <row r="47" spans="1:8" x14ac:dyDescent="0.25">
      <c r="A47" t="s">
        <v>47</v>
      </c>
      <c r="B47" t="s">
        <v>93</v>
      </c>
      <c r="E47" t="s">
        <v>1027</v>
      </c>
      <c r="F47" t="s">
        <v>155</v>
      </c>
      <c r="G47" t="s">
        <v>767</v>
      </c>
      <c r="H47" t="s">
        <v>885</v>
      </c>
    </row>
    <row r="48" spans="1:8" x14ac:dyDescent="0.25">
      <c r="A48" t="s">
        <v>48</v>
      </c>
      <c r="B48" t="s">
        <v>94</v>
      </c>
      <c r="E48" t="s">
        <v>1028</v>
      </c>
      <c r="F48" t="s">
        <v>156</v>
      </c>
      <c r="G48" t="s">
        <v>768</v>
      </c>
      <c r="H48" t="s">
        <v>886</v>
      </c>
    </row>
    <row r="49" spans="2:8" x14ac:dyDescent="0.25">
      <c r="B49" t="s">
        <v>95</v>
      </c>
      <c r="E49" t="s">
        <v>1029</v>
      </c>
      <c r="F49" t="s">
        <v>157</v>
      </c>
      <c r="G49" t="s">
        <v>769</v>
      </c>
      <c r="H49" t="s">
        <v>887</v>
      </c>
    </row>
    <row r="50" spans="2:8" x14ac:dyDescent="0.25">
      <c r="B50" t="s">
        <v>96</v>
      </c>
      <c r="E50" t="s">
        <v>1030</v>
      </c>
      <c r="F50" t="s">
        <v>158</v>
      </c>
      <c r="G50" t="s">
        <v>770</v>
      </c>
      <c r="H50" t="s">
        <v>888</v>
      </c>
    </row>
    <row r="51" spans="2:8" x14ac:dyDescent="0.25">
      <c r="B51" t="s">
        <v>97</v>
      </c>
      <c r="E51" t="s">
        <v>1031</v>
      </c>
      <c r="F51" t="s">
        <v>159</v>
      </c>
      <c r="G51" t="s">
        <v>771</v>
      </c>
      <c r="H51" t="s">
        <v>889</v>
      </c>
    </row>
    <row r="52" spans="2:8" x14ac:dyDescent="0.25">
      <c r="B52" t="s">
        <v>98</v>
      </c>
      <c r="E52" t="s">
        <v>1032</v>
      </c>
      <c r="F52" t="s">
        <v>160</v>
      </c>
      <c r="G52" t="s">
        <v>772</v>
      </c>
      <c r="H52" t="s">
        <v>890</v>
      </c>
    </row>
    <row r="53" spans="2:8" x14ac:dyDescent="0.25">
      <c r="B53" t="s">
        <v>99</v>
      </c>
      <c r="E53" t="s">
        <v>1033</v>
      </c>
      <c r="F53" t="s">
        <v>161</v>
      </c>
      <c r="G53" t="s">
        <v>773</v>
      </c>
      <c r="H53" t="s">
        <v>891</v>
      </c>
    </row>
    <row r="54" spans="2:8" x14ac:dyDescent="0.25">
      <c r="B54" t="s">
        <v>100</v>
      </c>
      <c r="E54" t="s">
        <v>1034</v>
      </c>
      <c r="F54" t="s">
        <v>162</v>
      </c>
      <c r="G54" t="s">
        <v>774</v>
      </c>
      <c r="H54" t="s">
        <v>892</v>
      </c>
    </row>
    <row r="55" spans="2:8" x14ac:dyDescent="0.25">
      <c r="B55" t="s">
        <v>101</v>
      </c>
      <c r="E55" t="s">
        <v>1035</v>
      </c>
      <c r="F55" t="s">
        <v>163</v>
      </c>
      <c r="G55" t="s">
        <v>775</v>
      </c>
      <c r="H55" t="s">
        <v>893</v>
      </c>
    </row>
    <row r="56" spans="2:8" x14ac:dyDescent="0.25">
      <c r="E56" t="s">
        <v>1036</v>
      </c>
      <c r="F56" t="s">
        <v>164</v>
      </c>
      <c r="G56" t="s">
        <v>776</v>
      </c>
      <c r="H56" t="s">
        <v>894</v>
      </c>
    </row>
    <row r="57" spans="2:8" x14ac:dyDescent="0.25">
      <c r="E57" t="s">
        <v>1037</v>
      </c>
      <c r="F57" t="s">
        <v>165</v>
      </c>
      <c r="G57" t="s">
        <v>777</v>
      </c>
      <c r="H57" t="s">
        <v>895</v>
      </c>
    </row>
    <row r="58" spans="2:8" x14ac:dyDescent="0.25">
      <c r="E58" t="s">
        <v>1038</v>
      </c>
      <c r="F58" t="s">
        <v>166</v>
      </c>
      <c r="G58" t="s">
        <v>778</v>
      </c>
      <c r="H58" t="s">
        <v>896</v>
      </c>
    </row>
    <row r="59" spans="2:8" x14ac:dyDescent="0.25">
      <c r="E59" t="s">
        <v>1039</v>
      </c>
      <c r="F59" t="s">
        <v>167</v>
      </c>
      <c r="G59" t="s">
        <v>779</v>
      </c>
      <c r="H59" t="s">
        <v>897</v>
      </c>
    </row>
    <row r="60" spans="2:8" x14ac:dyDescent="0.25">
      <c r="E60" t="s">
        <v>1040</v>
      </c>
      <c r="F60" t="s">
        <v>168</v>
      </c>
      <c r="G60" t="s">
        <v>780</v>
      </c>
      <c r="H60" t="s">
        <v>898</v>
      </c>
    </row>
    <row r="61" spans="2:8" x14ac:dyDescent="0.25">
      <c r="E61" t="s">
        <v>1041</v>
      </c>
      <c r="F61" t="s">
        <v>169</v>
      </c>
      <c r="G61" t="s">
        <v>781</v>
      </c>
      <c r="H61" t="s">
        <v>899</v>
      </c>
    </row>
    <row r="62" spans="2:8" x14ac:dyDescent="0.25">
      <c r="E62" t="s">
        <v>1042</v>
      </c>
      <c r="F62" t="s">
        <v>170</v>
      </c>
      <c r="G62" t="s">
        <v>782</v>
      </c>
      <c r="H62" t="s">
        <v>900</v>
      </c>
    </row>
    <row r="63" spans="2:8" x14ac:dyDescent="0.25">
      <c r="E63" t="s">
        <v>1043</v>
      </c>
      <c r="F63" t="s">
        <v>171</v>
      </c>
      <c r="G63" t="s">
        <v>783</v>
      </c>
      <c r="H63" t="s">
        <v>901</v>
      </c>
    </row>
    <row r="64" spans="2:8" x14ac:dyDescent="0.25">
      <c r="E64" t="s">
        <v>1044</v>
      </c>
      <c r="F64" t="s">
        <v>172</v>
      </c>
      <c r="G64" t="s">
        <v>784</v>
      </c>
      <c r="H64" t="s">
        <v>902</v>
      </c>
    </row>
    <row r="65" spans="5:8" x14ac:dyDescent="0.25">
      <c r="E65" t="s">
        <v>1045</v>
      </c>
      <c r="F65" t="s">
        <v>173</v>
      </c>
      <c r="G65" t="s">
        <v>785</v>
      </c>
      <c r="H65" t="s">
        <v>903</v>
      </c>
    </row>
    <row r="66" spans="5:8" x14ac:dyDescent="0.25">
      <c r="E66" t="s">
        <v>1046</v>
      </c>
      <c r="F66" t="s">
        <v>174</v>
      </c>
      <c r="G66" t="s">
        <v>786</v>
      </c>
      <c r="H66" t="s">
        <v>904</v>
      </c>
    </row>
    <row r="67" spans="5:8" x14ac:dyDescent="0.25">
      <c r="E67" t="s">
        <v>1047</v>
      </c>
      <c r="F67" t="s">
        <v>175</v>
      </c>
      <c r="G67" t="s">
        <v>787</v>
      </c>
      <c r="H67" t="s">
        <v>905</v>
      </c>
    </row>
    <row r="68" spans="5:8" x14ac:dyDescent="0.25">
      <c r="E68" t="s">
        <v>1048</v>
      </c>
      <c r="F68" t="s">
        <v>176</v>
      </c>
      <c r="G68" t="s">
        <v>788</v>
      </c>
      <c r="H68" t="s">
        <v>906</v>
      </c>
    </row>
    <row r="69" spans="5:8" x14ac:dyDescent="0.25">
      <c r="E69" t="s">
        <v>1049</v>
      </c>
      <c r="F69" t="s">
        <v>177</v>
      </c>
      <c r="G69" t="s">
        <v>789</v>
      </c>
      <c r="H69" t="s">
        <v>907</v>
      </c>
    </row>
    <row r="70" spans="5:8" x14ac:dyDescent="0.25">
      <c r="E70" t="s">
        <v>1050</v>
      </c>
      <c r="F70" t="s">
        <v>178</v>
      </c>
      <c r="G70" t="s">
        <v>790</v>
      </c>
      <c r="H70" t="s">
        <v>908</v>
      </c>
    </row>
    <row r="71" spans="5:8" x14ac:dyDescent="0.25">
      <c r="E71" t="s">
        <v>1051</v>
      </c>
      <c r="F71" t="s">
        <v>179</v>
      </c>
      <c r="G71" t="s">
        <v>791</v>
      </c>
      <c r="H71" t="s">
        <v>909</v>
      </c>
    </row>
    <row r="72" spans="5:8" x14ac:dyDescent="0.25">
      <c r="E72" t="s">
        <v>1052</v>
      </c>
      <c r="F72" t="s">
        <v>180</v>
      </c>
      <c r="G72" t="s">
        <v>792</v>
      </c>
      <c r="H72" t="s">
        <v>910</v>
      </c>
    </row>
    <row r="73" spans="5:8" x14ac:dyDescent="0.25">
      <c r="E73" t="s">
        <v>1053</v>
      </c>
      <c r="F73" t="s">
        <v>181</v>
      </c>
      <c r="G73" t="s">
        <v>793</v>
      </c>
      <c r="H73" t="s">
        <v>911</v>
      </c>
    </row>
    <row r="74" spans="5:8" x14ac:dyDescent="0.25">
      <c r="E74" t="s">
        <v>1054</v>
      </c>
      <c r="F74" t="s">
        <v>182</v>
      </c>
      <c r="G74" t="s">
        <v>794</v>
      </c>
      <c r="H74" t="s">
        <v>912</v>
      </c>
    </row>
    <row r="75" spans="5:8" x14ac:dyDescent="0.25">
      <c r="E75" t="s">
        <v>1055</v>
      </c>
      <c r="F75" t="s">
        <v>183</v>
      </c>
      <c r="G75" t="s">
        <v>795</v>
      </c>
      <c r="H75" t="s">
        <v>913</v>
      </c>
    </row>
    <row r="76" spans="5:8" x14ac:dyDescent="0.25">
      <c r="E76" t="s">
        <v>1056</v>
      </c>
      <c r="F76" t="s">
        <v>184</v>
      </c>
      <c r="G76" t="s">
        <v>796</v>
      </c>
      <c r="H76" t="s">
        <v>914</v>
      </c>
    </row>
    <row r="77" spans="5:8" x14ac:dyDescent="0.25">
      <c r="E77" t="s">
        <v>1057</v>
      </c>
      <c r="F77" t="s">
        <v>185</v>
      </c>
      <c r="G77" t="s">
        <v>797</v>
      </c>
      <c r="H77" t="s">
        <v>915</v>
      </c>
    </row>
    <row r="78" spans="5:8" x14ac:dyDescent="0.25">
      <c r="E78" t="s">
        <v>1058</v>
      </c>
      <c r="F78" t="s">
        <v>186</v>
      </c>
      <c r="G78" t="s">
        <v>798</v>
      </c>
      <c r="H78" t="s">
        <v>916</v>
      </c>
    </row>
    <row r="79" spans="5:8" x14ac:dyDescent="0.25">
      <c r="E79" t="s">
        <v>1059</v>
      </c>
      <c r="F79" t="s">
        <v>187</v>
      </c>
      <c r="G79" t="s">
        <v>799</v>
      </c>
      <c r="H79" t="s">
        <v>917</v>
      </c>
    </row>
    <row r="80" spans="5:8" x14ac:dyDescent="0.25">
      <c r="E80" t="s">
        <v>1060</v>
      </c>
      <c r="F80" t="s">
        <v>188</v>
      </c>
      <c r="G80" t="s">
        <v>800</v>
      </c>
      <c r="H80" t="s">
        <v>918</v>
      </c>
    </row>
    <row r="81" spans="5:8" x14ac:dyDescent="0.25">
      <c r="E81" t="s">
        <v>1061</v>
      </c>
      <c r="F81" t="s">
        <v>189</v>
      </c>
      <c r="G81" t="s">
        <v>801</v>
      </c>
      <c r="H81" t="s">
        <v>919</v>
      </c>
    </row>
    <row r="82" spans="5:8" x14ac:dyDescent="0.25">
      <c r="E82" t="s">
        <v>1062</v>
      </c>
      <c r="F82" t="s">
        <v>190</v>
      </c>
      <c r="G82" t="s">
        <v>802</v>
      </c>
      <c r="H82" t="s">
        <v>920</v>
      </c>
    </row>
    <row r="83" spans="5:8" x14ac:dyDescent="0.25">
      <c r="E83" t="s">
        <v>1063</v>
      </c>
      <c r="F83" t="s">
        <v>191</v>
      </c>
      <c r="G83" t="s">
        <v>803</v>
      </c>
      <c r="H83" t="s">
        <v>921</v>
      </c>
    </row>
    <row r="84" spans="5:8" x14ac:dyDescent="0.25">
      <c r="E84" t="s">
        <v>1064</v>
      </c>
      <c r="F84" t="s">
        <v>192</v>
      </c>
      <c r="G84" t="s">
        <v>804</v>
      </c>
      <c r="H84" t="s">
        <v>922</v>
      </c>
    </row>
    <row r="85" spans="5:8" x14ac:dyDescent="0.25">
      <c r="E85" t="s">
        <v>1065</v>
      </c>
      <c r="F85" t="s">
        <v>193</v>
      </c>
      <c r="G85" t="s">
        <v>805</v>
      </c>
      <c r="H85" t="s">
        <v>923</v>
      </c>
    </row>
    <row r="86" spans="5:8" x14ac:dyDescent="0.25">
      <c r="E86" t="s">
        <v>1066</v>
      </c>
      <c r="F86" t="s">
        <v>194</v>
      </c>
      <c r="G86" t="s">
        <v>806</v>
      </c>
      <c r="H86" t="s">
        <v>924</v>
      </c>
    </row>
    <row r="87" spans="5:8" x14ac:dyDescent="0.25">
      <c r="E87" t="s">
        <v>1067</v>
      </c>
      <c r="F87" t="s">
        <v>195</v>
      </c>
      <c r="G87" t="s">
        <v>807</v>
      </c>
      <c r="H87" t="s">
        <v>925</v>
      </c>
    </row>
    <row r="88" spans="5:8" x14ac:dyDescent="0.25">
      <c r="E88" t="s">
        <v>1068</v>
      </c>
      <c r="F88" t="s">
        <v>196</v>
      </c>
      <c r="G88" t="s">
        <v>808</v>
      </c>
      <c r="H88" t="s">
        <v>926</v>
      </c>
    </row>
    <row r="89" spans="5:8" x14ac:dyDescent="0.25">
      <c r="E89" s="2" t="s">
        <v>1069</v>
      </c>
      <c r="F89" t="s">
        <v>197</v>
      </c>
      <c r="G89" t="s">
        <v>809</v>
      </c>
      <c r="H89" t="s">
        <v>927</v>
      </c>
    </row>
    <row r="90" spans="5:8" x14ac:dyDescent="0.25">
      <c r="E90" t="s">
        <v>1070</v>
      </c>
      <c r="F90" t="s">
        <v>198</v>
      </c>
      <c r="G90" t="s">
        <v>810</v>
      </c>
      <c r="H90" t="s">
        <v>928</v>
      </c>
    </row>
    <row r="91" spans="5:8" x14ac:dyDescent="0.25">
      <c r="E91" t="s">
        <v>1071</v>
      </c>
      <c r="F91" t="s">
        <v>199</v>
      </c>
      <c r="G91" t="s">
        <v>811</v>
      </c>
      <c r="H91" t="s">
        <v>929</v>
      </c>
    </row>
    <row r="92" spans="5:8" x14ac:dyDescent="0.25">
      <c r="E92" t="s">
        <v>1072</v>
      </c>
      <c r="F92" t="s">
        <v>200</v>
      </c>
      <c r="G92" t="s">
        <v>812</v>
      </c>
      <c r="H92" t="s">
        <v>930</v>
      </c>
    </row>
    <row r="93" spans="5:8" x14ac:dyDescent="0.25">
      <c r="E93" t="s">
        <v>1073</v>
      </c>
      <c r="F93" t="s">
        <v>201</v>
      </c>
      <c r="G93" t="s">
        <v>813</v>
      </c>
      <c r="H93" t="s">
        <v>931</v>
      </c>
    </row>
    <row r="94" spans="5:8" x14ac:dyDescent="0.25">
      <c r="E94" t="s">
        <v>1074</v>
      </c>
      <c r="F94" t="s">
        <v>202</v>
      </c>
      <c r="G94" t="s">
        <v>814</v>
      </c>
      <c r="H94" t="s">
        <v>932</v>
      </c>
    </row>
    <row r="95" spans="5:8" x14ac:dyDescent="0.25">
      <c r="E95" t="s">
        <v>1075</v>
      </c>
      <c r="F95" t="s">
        <v>203</v>
      </c>
      <c r="G95" t="s">
        <v>815</v>
      </c>
      <c r="H95" t="s">
        <v>933</v>
      </c>
    </row>
    <row r="96" spans="5:8" x14ac:dyDescent="0.25">
      <c r="E96" t="s">
        <v>1076</v>
      </c>
      <c r="F96" t="s">
        <v>204</v>
      </c>
      <c r="G96" t="s">
        <v>816</v>
      </c>
      <c r="H96" t="s">
        <v>934</v>
      </c>
    </row>
    <row r="97" spans="5:8" x14ac:dyDescent="0.25">
      <c r="E97" t="s">
        <v>1077</v>
      </c>
      <c r="F97" t="s">
        <v>205</v>
      </c>
      <c r="G97" t="s">
        <v>817</v>
      </c>
      <c r="H97" t="s">
        <v>935</v>
      </c>
    </row>
    <row r="98" spans="5:8" x14ac:dyDescent="0.25">
      <c r="E98" t="s">
        <v>1078</v>
      </c>
      <c r="F98" t="s">
        <v>206</v>
      </c>
      <c r="G98" t="s">
        <v>818</v>
      </c>
      <c r="H98" t="s">
        <v>936</v>
      </c>
    </row>
    <row r="99" spans="5:8" x14ac:dyDescent="0.25">
      <c r="E99" t="s">
        <v>1079</v>
      </c>
      <c r="F99" t="s">
        <v>207</v>
      </c>
      <c r="G99" t="s">
        <v>819</v>
      </c>
      <c r="H99" t="s">
        <v>937</v>
      </c>
    </row>
    <row r="100" spans="5:8" x14ac:dyDescent="0.25">
      <c r="E100" t="s">
        <v>1080</v>
      </c>
      <c r="F100" t="s">
        <v>208</v>
      </c>
      <c r="G100" t="s">
        <v>820</v>
      </c>
      <c r="H100" t="s">
        <v>938</v>
      </c>
    </row>
    <row r="101" spans="5:8" x14ac:dyDescent="0.25">
      <c r="E101" t="s">
        <v>1081</v>
      </c>
      <c r="F101" t="s">
        <v>209</v>
      </c>
      <c r="G101" t="s">
        <v>821</v>
      </c>
      <c r="H101" t="s">
        <v>939</v>
      </c>
    </row>
    <row r="102" spans="5:8" x14ac:dyDescent="0.25">
      <c r="E102" t="s">
        <v>1082</v>
      </c>
      <c r="F102" t="s">
        <v>210</v>
      </c>
      <c r="G102" t="s">
        <v>822</v>
      </c>
      <c r="H102" t="s">
        <v>940</v>
      </c>
    </row>
    <row r="103" spans="5:8" x14ac:dyDescent="0.25">
      <c r="E103" t="s">
        <v>1083</v>
      </c>
      <c r="F103" t="s">
        <v>211</v>
      </c>
      <c r="G103" t="s">
        <v>823</v>
      </c>
      <c r="H103" t="s">
        <v>941</v>
      </c>
    </row>
    <row r="104" spans="5:8" x14ac:dyDescent="0.25">
      <c r="E104" t="s">
        <v>1084</v>
      </c>
      <c r="F104" t="s">
        <v>212</v>
      </c>
      <c r="G104" t="s">
        <v>824</v>
      </c>
      <c r="H104" t="s">
        <v>942</v>
      </c>
    </row>
    <row r="105" spans="5:8" x14ac:dyDescent="0.25">
      <c r="E105" t="s">
        <v>1085</v>
      </c>
      <c r="F105" t="s">
        <v>213</v>
      </c>
      <c r="G105" t="s">
        <v>825</v>
      </c>
      <c r="H105" t="s">
        <v>943</v>
      </c>
    </row>
    <row r="106" spans="5:8" x14ac:dyDescent="0.25">
      <c r="E106" t="s">
        <v>1086</v>
      </c>
      <c r="F106" t="s">
        <v>214</v>
      </c>
      <c r="G106" t="s">
        <v>826</v>
      </c>
      <c r="H106" t="s">
        <v>944</v>
      </c>
    </row>
    <row r="107" spans="5:8" x14ac:dyDescent="0.25">
      <c r="E107" t="s">
        <v>1087</v>
      </c>
      <c r="F107" t="s">
        <v>215</v>
      </c>
      <c r="G107" t="s">
        <v>827</v>
      </c>
    </row>
    <row r="108" spans="5:8" x14ac:dyDescent="0.25">
      <c r="E108" t="s">
        <v>1088</v>
      </c>
      <c r="F108" t="s">
        <v>216</v>
      </c>
      <c r="G108" t="s">
        <v>828</v>
      </c>
    </row>
    <row r="109" spans="5:8" x14ac:dyDescent="0.25">
      <c r="E109" t="s">
        <v>1089</v>
      </c>
      <c r="F109" t="s">
        <v>217</v>
      </c>
      <c r="G109" t="s">
        <v>829</v>
      </c>
    </row>
    <row r="110" spans="5:8" x14ac:dyDescent="0.25">
      <c r="E110" t="s">
        <v>1090</v>
      </c>
      <c r="F110" t="s">
        <v>218</v>
      </c>
      <c r="G110" t="s">
        <v>830</v>
      </c>
    </row>
    <row r="111" spans="5:8" x14ac:dyDescent="0.25">
      <c r="E111" t="s">
        <v>1091</v>
      </c>
      <c r="F111" t="s">
        <v>219</v>
      </c>
      <c r="G111" t="s">
        <v>831</v>
      </c>
    </row>
    <row r="112" spans="5:8" x14ac:dyDescent="0.25">
      <c r="E112" t="s">
        <v>1092</v>
      </c>
      <c r="F112" t="s">
        <v>220</v>
      </c>
      <c r="G112" t="s">
        <v>832</v>
      </c>
    </row>
    <row r="113" spans="5:7" x14ac:dyDescent="0.25">
      <c r="E113" t="s">
        <v>1093</v>
      </c>
      <c r="F113" t="s">
        <v>221</v>
      </c>
      <c r="G113" t="s">
        <v>833</v>
      </c>
    </row>
    <row r="114" spans="5:7" x14ac:dyDescent="0.25">
      <c r="E114" t="s">
        <v>1094</v>
      </c>
      <c r="F114" t="s">
        <v>222</v>
      </c>
      <c r="G114" t="s">
        <v>834</v>
      </c>
    </row>
    <row r="115" spans="5:7" x14ac:dyDescent="0.25">
      <c r="E115" t="s">
        <v>1095</v>
      </c>
      <c r="F115" t="s">
        <v>223</v>
      </c>
      <c r="G115" t="s">
        <v>835</v>
      </c>
    </row>
    <row r="116" spans="5:7" x14ac:dyDescent="0.25">
      <c r="E116" t="s">
        <v>1096</v>
      </c>
      <c r="F116" t="s">
        <v>224</v>
      </c>
      <c r="G116" t="s">
        <v>836</v>
      </c>
    </row>
    <row r="117" spans="5:7" x14ac:dyDescent="0.25">
      <c r="E117" t="s">
        <v>1097</v>
      </c>
      <c r="F117" t="s">
        <v>225</v>
      </c>
      <c r="G117" t="s">
        <v>837</v>
      </c>
    </row>
    <row r="118" spans="5:7" x14ac:dyDescent="0.25">
      <c r="E118" t="s">
        <v>1098</v>
      </c>
      <c r="F118" t="s">
        <v>226</v>
      </c>
      <c r="G118" t="s">
        <v>838</v>
      </c>
    </row>
    <row r="119" spans="5:7" x14ac:dyDescent="0.25">
      <c r="E119" t="s">
        <v>1099</v>
      </c>
      <c r="F119" t="s">
        <v>227</v>
      </c>
      <c r="G119" t="s">
        <v>839</v>
      </c>
    </row>
    <row r="120" spans="5:7" x14ac:dyDescent="0.25">
      <c r="E120" t="s">
        <v>1100</v>
      </c>
      <c r="F120" t="s">
        <v>228</v>
      </c>
      <c r="G120" t="s">
        <v>840</v>
      </c>
    </row>
    <row r="121" spans="5:7" x14ac:dyDescent="0.25">
      <c r="E121" t="s">
        <v>1101</v>
      </c>
      <c r="F121" t="s">
        <v>229</v>
      </c>
    </row>
    <row r="122" spans="5:7" x14ac:dyDescent="0.25">
      <c r="E122" t="s">
        <v>1102</v>
      </c>
      <c r="F122" t="s">
        <v>230</v>
      </c>
    </row>
    <row r="123" spans="5:7" x14ac:dyDescent="0.25">
      <c r="E123" t="s">
        <v>1103</v>
      </c>
      <c r="F123" t="s">
        <v>231</v>
      </c>
    </row>
    <row r="124" spans="5:7" x14ac:dyDescent="0.25">
      <c r="E124" t="s">
        <v>1104</v>
      </c>
      <c r="F124" t="s">
        <v>232</v>
      </c>
    </row>
    <row r="125" spans="5:7" x14ac:dyDescent="0.25">
      <c r="E125" t="s">
        <v>1105</v>
      </c>
      <c r="F125" t="s">
        <v>233</v>
      </c>
    </row>
    <row r="126" spans="5:7" x14ac:dyDescent="0.25">
      <c r="E126" t="s">
        <v>1106</v>
      </c>
      <c r="F126" t="s">
        <v>234</v>
      </c>
    </row>
    <row r="127" spans="5:7" x14ac:dyDescent="0.25">
      <c r="E127" t="s">
        <v>1107</v>
      </c>
      <c r="F127" t="s">
        <v>235</v>
      </c>
    </row>
    <row r="128" spans="5:7" x14ac:dyDescent="0.25">
      <c r="E128" t="s">
        <v>1108</v>
      </c>
      <c r="F128" t="s">
        <v>236</v>
      </c>
    </row>
    <row r="129" spans="5:6" x14ac:dyDescent="0.25">
      <c r="E129" t="s">
        <v>1109</v>
      </c>
      <c r="F129" t="s">
        <v>237</v>
      </c>
    </row>
    <row r="130" spans="5:6" x14ac:dyDescent="0.25">
      <c r="E130" t="s">
        <v>1110</v>
      </c>
      <c r="F130" t="s">
        <v>238</v>
      </c>
    </row>
    <row r="131" spans="5:6" x14ac:dyDescent="0.25">
      <c r="E131" t="s">
        <v>1111</v>
      </c>
      <c r="F131" t="s">
        <v>239</v>
      </c>
    </row>
    <row r="132" spans="5:6" x14ac:dyDescent="0.25">
      <c r="E132" t="s">
        <v>1112</v>
      </c>
      <c r="F132" t="s">
        <v>240</v>
      </c>
    </row>
    <row r="133" spans="5:6" x14ac:dyDescent="0.25">
      <c r="E133" t="s">
        <v>1113</v>
      </c>
      <c r="F133" t="s">
        <v>241</v>
      </c>
    </row>
    <row r="134" spans="5:6" x14ac:dyDescent="0.25">
      <c r="E134" t="s">
        <v>1114</v>
      </c>
      <c r="F134" t="s">
        <v>242</v>
      </c>
    </row>
    <row r="135" spans="5:6" x14ac:dyDescent="0.25">
      <c r="E135" t="s">
        <v>1115</v>
      </c>
      <c r="F135" t="s">
        <v>243</v>
      </c>
    </row>
    <row r="136" spans="5:6" x14ac:dyDescent="0.25">
      <c r="E136" t="s">
        <v>1116</v>
      </c>
      <c r="F136" t="s">
        <v>244</v>
      </c>
    </row>
    <row r="137" spans="5:6" x14ac:dyDescent="0.25">
      <c r="E137" t="s">
        <v>1117</v>
      </c>
      <c r="F137" t="s">
        <v>245</v>
      </c>
    </row>
    <row r="138" spans="5:6" x14ac:dyDescent="0.25">
      <c r="E138" t="s">
        <v>1118</v>
      </c>
      <c r="F138" t="s">
        <v>246</v>
      </c>
    </row>
    <row r="139" spans="5:6" x14ac:dyDescent="0.25">
      <c r="E139" t="s">
        <v>1119</v>
      </c>
      <c r="F139" t="s">
        <v>247</v>
      </c>
    </row>
    <row r="140" spans="5:6" x14ac:dyDescent="0.25">
      <c r="E140" t="s">
        <v>1120</v>
      </c>
      <c r="F140" t="s">
        <v>248</v>
      </c>
    </row>
    <row r="141" spans="5:6" x14ac:dyDescent="0.25">
      <c r="E141" t="s">
        <v>1121</v>
      </c>
      <c r="F141" t="s">
        <v>249</v>
      </c>
    </row>
    <row r="142" spans="5:6" x14ac:dyDescent="0.25">
      <c r="E142" t="s">
        <v>1122</v>
      </c>
      <c r="F142" t="s">
        <v>250</v>
      </c>
    </row>
    <row r="143" spans="5:6" x14ac:dyDescent="0.25">
      <c r="E143" t="s">
        <v>1123</v>
      </c>
      <c r="F143" t="s">
        <v>251</v>
      </c>
    </row>
    <row r="144" spans="5:6" x14ac:dyDescent="0.25">
      <c r="E144" t="s">
        <v>1124</v>
      </c>
      <c r="F144" t="s">
        <v>252</v>
      </c>
    </row>
    <row r="145" spans="5:6" x14ac:dyDescent="0.25">
      <c r="E145" t="s">
        <v>1125</v>
      </c>
      <c r="F145" t="s">
        <v>253</v>
      </c>
    </row>
    <row r="146" spans="5:6" x14ac:dyDescent="0.25">
      <c r="E146" t="s">
        <v>1126</v>
      </c>
      <c r="F146" t="s">
        <v>254</v>
      </c>
    </row>
    <row r="147" spans="5:6" x14ac:dyDescent="0.25">
      <c r="E147" t="s">
        <v>1127</v>
      </c>
      <c r="F147" t="s">
        <v>255</v>
      </c>
    </row>
    <row r="148" spans="5:6" x14ac:dyDescent="0.25">
      <c r="F148" t="s">
        <v>256</v>
      </c>
    </row>
    <row r="149" spans="5:6" x14ac:dyDescent="0.25">
      <c r="F149" t="s">
        <v>257</v>
      </c>
    </row>
    <row r="150" spans="5:6" x14ac:dyDescent="0.25">
      <c r="F150" t="s">
        <v>258</v>
      </c>
    </row>
    <row r="151" spans="5:6" x14ac:dyDescent="0.25">
      <c r="F151" t="s">
        <v>259</v>
      </c>
    </row>
    <row r="152" spans="5:6" x14ac:dyDescent="0.25">
      <c r="F152" t="s">
        <v>260</v>
      </c>
    </row>
    <row r="153" spans="5:6" x14ac:dyDescent="0.25">
      <c r="F153" t="s">
        <v>261</v>
      </c>
    </row>
    <row r="154" spans="5:6" x14ac:dyDescent="0.25">
      <c r="F154" t="s">
        <v>262</v>
      </c>
    </row>
    <row r="155" spans="5:6" x14ac:dyDescent="0.25">
      <c r="F155" t="s">
        <v>263</v>
      </c>
    </row>
    <row r="156" spans="5:6" x14ac:dyDescent="0.25">
      <c r="F156" t="s">
        <v>264</v>
      </c>
    </row>
    <row r="157" spans="5:6" x14ac:dyDescent="0.25">
      <c r="F157" t="s">
        <v>265</v>
      </c>
    </row>
    <row r="158" spans="5:6" x14ac:dyDescent="0.25">
      <c r="F158" t="s">
        <v>266</v>
      </c>
    </row>
    <row r="159" spans="5:6" x14ac:dyDescent="0.25">
      <c r="F159" t="s">
        <v>267</v>
      </c>
    </row>
    <row r="160" spans="5:6" x14ac:dyDescent="0.25">
      <c r="F160" t="s">
        <v>268</v>
      </c>
    </row>
    <row r="161" spans="6:6" x14ac:dyDescent="0.25">
      <c r="F161" t="s">
        <v>269</v>
      </c>
    </row>
    <row r="162" spans="6:6" x14ac:dyDescent="0.25">
      <c r="F162" t="s">
        <v>270</v>
      </c>
    </row>
    <row r="163" spans="6:6" x14ac:dyDescent="0.25">
      <c r="F163" t="s">
        <v>271</v>
      </c>
    </row>
    <row r="164" spans="6:6" x14ac:dyDescent="0.25">
      <c r="F164" t="s">
        <v>272</v>
      </c>
    </row>
    <row r="165" spans="6:6" x14ac:dyDescent="0.25">
      <c r="F165" t="s">
        <v>273</v>
      </c>
    </row>
    <row r="166" spans="6:6" x14ac:dyDescent="0.25">
      <c r="F166" t="s">
        <v>274</v>
      </c>
    </row>
    <row r="167" spans="6:6" x14ac:dyDescent="0.25">
      <c r="F167" t="s">
        <v>275</v>
      </c>
    </row>
    <row r="168" spans="6:6" x14ac:dyDescent="0.25">
      <c r="F168" t="s">
        <v>276</v>
      </c>
    </row>
    <row r="169" spans="6:6" x14ac:dyDescent="0.25">
      <c r="F169" t="s">
        <v>277</v>
      </c>
    </row>
    <row r="170" spans="6:6" x14ac:dyDescent="0.25">
      <c r="F170" t="s">
        <v>278</v>
      </c>
    </row>
    <row r="171" spans="6:6" x14ac:dyDescent="0.25">
      <c r="F171" t="s">
        <v>279</v>
      </c>
    </row>
    <row r="172" spans="6:6" x14ac:dyDescent="0.25">
      <c r="F172" t="s">
        <v>280</v>
      </c>
    </row>
    <row r="173" spans="6:6" x14ac:dyDescent="0.25">
      <c r="F173" t="s">
        <v>281</v>
      </c>
    </row>
    <row r="174" spans="6:6" x14ac:dyDescent="0.25">
      <c r="F174" t="s">
        <v>282</v>
      </c>
    </row>
    <row r="175" spans="6:6" x14ac:dyDescent="0.25">
      <c r="F175" t="s">
        <v>283</v>
      </c>
    </row>
    <row r="176" spans="6:6" x14ac:dyDescent="0.25">
      <c r="F176" t="s">
        <v>284</v>
      </c>
    </row>
    <row r="177" spans="6:6" x14ac:dyDescent="0.25">
      <c r="F177" t="s">
        <v>285</v>
      </c>
    </row>
    <row r="178" spans="6:6" x14ac:dyDescent="0.25">
      <c r="F178" t="s">
        <v>286</v>
      </c>
    </row>
    <row r="179" spans="6:6" x14ac:dyDescent="0.25">
      <c r="F179" t="s">
        <v>287</v>
      </c>
    </row>
    <row r="180" spans="6:6" x14ac:dyDescent="0.25">
      <c r="F180" t="s">
        <v>288</v>
      </c>
    </row>
    <row r="181" spans="6:6" x14ac:dyDescent="0.25">
      <c r="F181" t="s">
        <v>289</v>
      </c>
    </row>
    <row r="182" spans="6:6" x14ac:dyDescent="0.25">
      <c r="F182" t="s">
        <v>290</v>
      </c>
    </row>
    <row r="183" spans="6:6" x14ac:dyDescent="0.25">
      <c r="F183" t="s">
        <v>291</v>
      </c>
    </row>
    <row r="184" spans="6:6" x14ac:dyDescent="0.25">
      <c r="F184" t="s">
        <v>292</v>
      </c>
    </row>
    <row r="185" spans="6:6" x14ac:dyDescent="0.25">
      <c r="F185" t="s">
        <v>293</v>
      </c>
    </row>
    <row r="186" spans="6:6" x14ac:dyDescent="0.25">
      <c r="F186" t="s">
        <v>294</v>
      </c>
    </row>
    <row r="187" spans="6:6" x14ac:dyDescent="0.25">
      <c r="F187" t="s">
        <v>295</v>
      </c>
    </row>
    <row r="188" spans="6:6" x14ac:dyDescent="0.25">
      <c r="F188" t="s">
        <v>296</v>
      </c>
    </row>
    <row r="189" spans="6:6" x14ac:dyDescent="0.25">
      <c r="F189" t="s">
        <v>297</v>
      </c>
    </row>
    <row r="190" spans="6:6" x14ac:dyDescent="0.25">
      <c r="F190" t="s">
        <v>298</v>
      </c>
    </row>
    <row r="191" spans="6:6" x14ac:dyDescent="0.25">
      <c r="F191" t="s">
        <v>299</v>
      </c>
    </row>
    <row r="192" spans="6:6" x14ac:dyDescent="0.25">
      <c r="F192" t="s">
        <v>300</v>
      </c>
    </row>
    <row r="193" spans="6:6" x14ac:dyDescent="0.25">
      <c r="F193" t="s">
        <v>301</v>
      </c>
    </row>
    <row r="194" spans="6:6" x14ac:dyDescent="0.25">
      <c r="F194" t="s">
        <v>302</v>
      </c>
    </row>
    <row r="195" spans="6:6" x14ac:dyDescent="0.25">
      <c r="F195" t="s">
        <v>303</v>
      </c>
    </row>
    <row r="196" spans="6:6" x14ac:dyDescent="0.25">
      <c r="F196" t="s">
        <v>304</v>
      </c>
    </row>
    <row r="197" spans="6:6" x14ac:dyDescent="0.25">
      <c r="F197" t="s">
        <v>305</v>
      </c>
    </row>
    <row r="198" spans="6:6" x14ac:dyDescent="0.25">
      <c r="F198" t="s">
        <v>306</v>
      </c>
    </row>
    <row r="199" spans="6:6" x14ac:dyDescent="0.25">
      <c r="F199" t="s">
        <v>307</v>
      </c>
    </row>
    <row r="200" spans="6:6" x14ac:dyDescent="0.25">
      <c r="F200" t="s">
        <v>308</v>
      </c>
    </row>
    <row r="201" spans="6:6" x14ac:dyDescent="0.25">
      <c r="F201" t="s">
        <v>309</v>
      </c>
    </row>
    <row r="202" spans="6:6" x14ac:dyDescent="0.25">
      <c r="F202" t="s">
        <v>310</v>
      </c>
    </row>
    <row r="203" spans="6:6" x14ac:dyDescent="0.25">
      <c r="F203" t="s">
        <v>311</v>
      </c>
    </row>
    <row r="204" spans="6:6" x14ac:dyDescent="0.25">
      <c r="F204" t="s">
        <v>312</v>
      </c>
    </row>
    <row r="205" spans="6:6" x14ac:dyDescent="0.25">
      <c r="F205" t="s">
        <v>313</v>
      </c>
    </row>
    <row r="206" spans="6:6" x14ac:dyDescent="0.25">
      <c r="F206" t="s">
        <v>314</v>
      </c>
    </row>
    <row r="207" spans="6:6" x14ac:dyDescent="0.25">
      <c r="F207" t="s">
        <v>315</v>
      </c>
    </row>
    <row r="208" spans="6:6" x14ac:dyDescent="0.25">
      <c r="F208" t="s">
        <v>316</v>
      </c>
    </row>
    <row r="209" spans="6:6" x14ac:dyDescent="0.25">
      <c r="F209" t="s">
        <v>317</v>
      </c>
    </row>
    <row r="210" spans="6:6" x14ac:dyDescent="0.25">
      <c r="F210" t="s">
        <v>318</v>
      </c>
    </row>
    <row r="211" spans="6:6" x14ac:dyDescent="0.25">
      <c r="F211" t="s">
        <v>319</v>
      </c>
    </row>
    <row r="212" spans="6:6" x14ac:dyDescent="0.25">
      <c r="F212" t="s">
        <v>320</v>
      </c>
    </row>
    <row r="213" spans="6:6" x14ac:dyDescent="0.25">
      <c r="F213" t="s">
        <v>321</v>
      </c>
    </row>
    <row r="214" spans="6:6" x14ac:dyDescent="0.25">
      <c r="F214" t="s">
        <v>322</v>
      </c>
    </row>
    <row r="215" spans="6:6" x14ac:dyDescent="0.25">
      <c r="F215" t="s">
        <v>323</v>
      </c>
    </row>
    <row r="216" spans="6:6" x14ac:dyDescent="0.25">
      <c r="F216" t="s">
        <v>324</v>
      </c>
    </row>
    <row r="217" spans="6:6" x14ac:dyDescent="0.25">
      <c r="F217" t="s">
        <v>325</v>
      </c>
    </row>
    <row r="218" spans="6:6" x14ac:dyDescent="0.25">
      <c r="F218" t="s">
        <v>326</v>
      </c>
    </row>
    <row r="219" spans="6:6" x14ac:dyDescent="0.25">
      <c r="F219" t="s">
        <v>327</v>
      </c>
    </row>
    <row r="220" spans="6:6" x14ac:dyDescent="0.25">
      <c r="F220" t="s">
        <v>328</v>
      </c>
    </row>
    <row r="221" spans="6:6" x14ac:dyDescent="0.25">
      <c r="F221" t="s">
        <v>329</v>
      </c>
    </row>
    <row r="222" spans="6:6" x14ac:dyDescent="0.25">
      <c r="F222" t="s">
        <v>330</v>
      </c>
    </row>
    <row r="223" spans="6:6" x14ac:dyDescent="0.25">
      <c r="F223" t="s">
        <v>331</v>
      </c>
    </row>
    <row r="224" spans="6:6" x14ac:dyDescent="0.25">
      <c r="F224" t="s">
        <v>332</v>
      </c>
    </row>
    <row r="225" spans="6:6" x14ac:dyDescent="0.25">
      <c r="F225" t="s">
        <v>333</v>
      </c>
    </row>
    <row r="226" spans="6:6" x14ac:dyDescent="0.25">
      <c r="F226" t="s">
        <v>334</v>
      </c>
    </row>
    <row r="227" spans="6:6" x14ac:dyDescent="0.25">
      <c r="F227" t="s">
        <v>335</v>
      </c>
    </row>
    <row r="228" spans="6:6" x14ac:dyDescent="0.25">
      <c r="F228" t="s">
        <v>336</v>
      </c>
    </row>
    <row r="229" spans="6:6" x14ac:dyDescent="0.25">
      <c r="F229" t="s">
        <v>337</v>
      </c>
    </row>
    <row r="230" spans="6:6" x14ac:dyDescent="0.25">
      <c r="F230" t="s">
        <v>338</v>
      </c>
    </row>
    <row r="231" spans="6:6" x14ac:dyDescent="0.25">
      <c r="F231" t="s">
        <v>339</v>
      </c>
    </row>
    <row r="232" spans="6:6" x14ac:dyDescent="0.25">
      <c r="F232" t="s">
        <v>340</v>
      </c>
    </row>
    <row r="233" spans="6:6" x14ac:dyDescent="0.25">
      <c r="F233" t="s">
        <v>341</v>
      </c>
    </row>
    <row r="234" spans="6:6" x14ac:dyDescent="0.25">
      <c r="F234" t="s">
        <v>342</v>
      </c>
    </row>
    <row r="235" spans="6:6" x14ac:dyDescent="0.25">
      <c r="F235" t="s">
        <v>343</v>
      </c>
    </row>
    <row r="236" spans="6:6" x14ac:dyDescent="0.25">
      <c r="F236" t="s">
        <v>344</v>
      </c>
    </row>
    <row r="237" spans="6:6" x14ac:dyDescent="0.25">
      <c r="F237" t="s">
        <v>345</v>
      </c>
    </row>
    <row r="238" spans="6:6" x14ac:dyDescent="0.25">
      <c r="F238" t="s">
        <v>346</v>
      </c>
    </row>
    <row r="239" spans="6:6" x14ac:dyDescent="0.25">
      <c r="F239" t="s">
        <v>347</v>
      </c>
    </row>
    <row r="240" spans="6:6" x14ac:dyDescent="0.25">
      <c r="F240" t="s">
        <v>348</v>
      </c>
    </row>
    <row r="241" spans="6:6" x14ac:dyDescent="0.25">
      <c r="F241" t="s">
        <v>349</v>
      </c>
    </row>
    <row r="242" spans="6:6" x14ac:dyDescent="0.25">
      <c r="F242" t="s">
        <v>350</v>
      </c>
    </row>
    <row r="243" spans="6:6" x14ac:dyDescent="0.25">
      <c r="F243" t="s">
        <v>351</v>
      </c>
    </row>
    <row r="244" spans="6:6" x14ac:dyDescent="0.25">
      <c r="F244" t="s">
        <v>352</v>
      </c>
    </row>
    <row r="245" spans="6:6" x14ac:dyDescent="0.25">
      <c r="F245" t="s">
        <v>353</v>
      </c>
    </row>
    <row r="246" spans="6:6" x14ac:dyDescent="0.25">
      <c r="F246" t="s">
        <v>354</v>
      </c>
    </row>
    <row r="247" spans="6:6" x14ac:dyDescent="0.25">
      <c r="F247" t="s">
        <v>355</v>
      </c>
    </row>
    <row r="248" spans="6:6" x14ac:dyDescent="0.25">
      <c r="F248" t="s">
        <v>356</v>
      </c>
    </row>
    <row r="249" spans="6:6" x14ac:dyDescent="0.25">
      <c r="F249" t="s">
        <v>357</v>
      </c>
    </row>
    <row r="250" spans="6:6" x14ac:dyDescent="0.25">
      <c r="F250" t="s">
        <v>358</v>
      </c>
    </row>
    <row r="251" spans="6:6" x14ac:dyDescent="0.25">
      <c r="F251" t="s">
        <v>359</v>
      </c>
    </row>
    <row r="252" spans="6:6" x14ac:dyDescent="0.25">
      <c r="F252" t="s">
        <v>360</v>
      </c>
    </row>
    <row r="253" spans="6:6" x14ac:dyDescent="0.25">
      <c r="F253" t="s">
        <v>361</v>
      </c>
    </row>
    <row r="254" spans="6:6" x14ac:dyDescent="0.25">
      <c r="F254" t="s">
        <v>362</v>
      </c>
    </row>
    <row r="255" spans="6:6" x14ac:dyDescent="0.25">
      <c r="F255" t="s">
        <v>363</v>
      </c>
    </row>
    <row r="256" spans="6:6" x14ac:dyDescent="0.25">
      <c r="F256" t="s">
        <v>364</v>
      </c>
    </row>
    <row r="257" spans="6:6" x14ac:dyDescent="0.25">
      <c r="F257" t="s">
        <v>365</v>
      </c>
    </row>
    <row r="258" spans="6:6" x14ac:dyDescent="0.25">
      <c r="F258" t="s">
        <v>366</v>
      </c>
    </row>
    <row r="259" spans="6:6" x14ac:dyDescent="0.25">
      <c r="F259" t="s">
        <v>367</v>
      </c>
    </row>
    <row r="260" spans="6:6" x14ac:dyDescent="0.25">
      <c r="F260" t="s">
        <v>368</v>
      </c>
    </row>
    <row r="261" spans="6:6" x14ac:dyDescent="0.25">
      <c r="F261" t="s">
        <v>369</v>
      </c>
    </row>
    <row r="262" spans="6:6" x14ac:dyDescent="0.25">
      <c r="F262" t="s">
        <v>370</v>
      </c>
    </row>
    <row r="263" spans="6:6" x14ac:dyDescent="0.25">
      <c r="F263" t="s">
        <v>371</v>
      </c>
    </row>
    <row r="264" spans="6:6" x14ac:dyDescent="0.25">
      <c r="F264" t="s">
        <v>372</v>
      </c>
    </row>
    <row r="265" spans="6:6" x14ac:dyDescent="0.25">
      <c r="F265" t="s">
        <v>373</v>
      </c>
    </row>
    <row r="266" spans="6:6" x14ac:dyDescent="0.25">
      <c r="F266" t="s">
        <v>374</v>
      </c>
    </row>
    <row r="267" spans="6:6" x14ac:dyDescent="0.25">
      <c r="F267" t="s">
        <v>375</v>
      </c>
    </row>
    <row r="268" spans="6:6" x14ac:dyDescent="0.25">
      <c r="F268" t="s">
        <v>376</v>
      </c>
    </row>
    <row r="269" spans="6:6" x14ac:dyDescent="0.25">
      <c r="F269" t="s">
        <v>377</v>
      </c>
    </row>
    <row r="270" spans="6:6" x14ac:dyDescent="0.25">
      <c r="F270" t="s">
        <v>378</v>
      </c>
    </row>
    <row r="271" spans="6:6" x14ac:dyDescent="0.25">
      <c r="F271" t="s">
        <v>379</v>
      </c>
    </row>
    <row r="272" spans="6:6" x14ac:dyDescent="0.25">
      <c r="F272" t="s">
        <v>380</v>
      </c>
    </row>
    <row r="273" spans="6:6" x14ac:dyDescent="0.25">
      <c r="F273" t="s">
        <v>381</v>
      </c>
    </row>
    <row r="274" spans="6:6" x14ac:dyDescent="0.25">
      <c r="F274" t="s">
        <v>382</v>
      </c>
    </row>
    <row r="275" spans="6:6" x14ac:dyDescent="0.25">
      <c r="F275" t="s">
        <v>383</v>
      </c>
    </row>
    <row r="276" spans="6:6" x14ac:dyDescent="0.25">
      <c r="F276" t="s">
        <v>384</v>
      </c>
    </row>
    <row r="277" spans="6:6" x14ac:dyDescent="0.25">
      <c r="F277" t="s">
        <v>385</v>
      </c>
    </row>
    <row r="278" spans="6:6" x14ac:dyDescent="0.25">
      <c r="F278" t="s">
        <v>386</v>
      </c>
    </row>
    <row r="279" spans="6:6" x14ac:dyDescent="0.25">
      <c r="F279" t="s">
        <v>387</v>
      </c>
    </row>
    <row r="280" spans="6:6" x14ac:dyDescent="0.25">
      <c r="F280" t="s">
        <v>388</v>
      </c>
    </row>
    <row r="281" spans="6:6" x14ac:dyDescent="0.25">
      <c r="F281" t="s">
        <v>389</v>
      </c>
    </row>
    <row r="282" spans="6:6" x14ac:dyDescent="0.25">
      <c r="F282" t="s">
        <v>390</v>
      </c>
    </row>
    <row r="283" spans="6:6" x14ac:dyDescent="0.25">
      <c r="F283" t="s">
        <v>391</v>
      </c>
    </row>
    <row r="284" spans="6:6" x14ac:dyDescent="0.25">
      <c r="F284" t="s">
        <v>392</v>
      </c>
    </row>
    <row r="285" spans="6:6" x14ac:dyDescent="0.25">
      <c r="F285" t="s">
        <v>393</v>
      </c>
    </row>
    <row r="286" spans="6:6" x14ac:dyDescent="0.25">
      <c r="F286" t="s">
        <v>394</v>
      </c>
    </row>
    <row r="287" spans="6:6" x14ac:dyDescent="0.25">
      <c r="F287" t="s">
        <v>395</v>
      </c>
    </row>
    <row r="288" spans="6:6" x14ac:dyDescent="0.25">
      <c r="F288" t="s">
        <v>396</v>
      </c>
    </row>
    <row r="289" spans="6:6" x14ac:dyDescent="0.25">
      <c r="F289" t="s">
        <v>397</v>
      </c>
    </row>
    <row r="290" spans="6:6" x14ac:dyDescent="0.25">
      <c r="F290" t="s">
        <v>398</v>
      </c>
    </row>
    <row r="291" spans="6:6" x14ac:dyDescent="0.25">
      <c r="F291" t="s">
        <v>399</v>
      </c>
    </row>
    <row r="292" spans="6:6" x14ac:dyDescent="0.25">
      <c r="F292" t="s">
        <v>400</v>
      </c>
    </row>
    <row r="293" spans="6:6" x14ac:dyDescent="0.25">
      <c r="F293" t="s">
        <v>401</v>
      </c>
    </row>
    <row r="294" spans="6:6" x14ac:dyDescent="0.25">
      <c r="F294" t="s">
        <v>402</v>
      </c>
    </row>
    <row r="295" spans="6:6" x14ac:dyDescent="0.25">
      <c r="F295" t="s">
        <v>403</v>
      </c>
    </row>
    <row r="296" spans="6:6" x14ac:dyDescent="0.25">
      <c r="F296" t="s">
        <v>404</v>
      </c>
    </row>
    <row r="297" spans="6:6" x14ac:dyDescent="0.25">
      <c r="F297" t="s">
        <v>405</v>
      </c>
    </row>
    <row r="298" spans="6:6" x14ac:dyDescent="0.25">
      <c r="F298" t="s">
        <v>406</v>
      </c>
    </row>
    <row r="299" spans="6:6" x14ac:dyDescent="0.25">
      <c r="F299" t="s">
        <v>407</v>
      </c>
    </row>
    <row r="300" spans="6:6" x14ac:dyDescent="0.25">
      <c r="F300" t="s">
        <v>408</v>
      </c>
    </row>
    <row r="301" spans="6:6" x14ac:dyDescent="0.25">
      <c r="F301" t="s">
        <v>409</v>
      </c>
    </row>
    <row r="302" spans="6:6" x14ac:dyDescent="0.25">
      <c r="F302" t="s">
        <v>410</v>
      </c>
    </row>
    <row r="303" spans="6:6" x14ac:dyDescent="0.25">
      <c r="F303" t="s">
        <v>411</v>
      </c>
    </row>
    <row r="304" spans="6:6" x14ac:dyDescent="0.25">
      <c r="F304" t="s">
        <v>412</v>
      </c>
    </row>
    <row r="305" spans="6:6" x14ac:dyDescent="0.25">
      <c r="F305" t="s">
        <v>413</v>
      </c>
    </row>
    <row r="306" spans="6:6" x14ac:dyDescent="0.25">
      <c r="F306" t="s">
        <v>414</v>
      </c>
    </row>
    <row r="307" spans="6:6" x14ac:dyDescent="0.25">
      <c r="F307" t="s">
        <v>415</v>
      </c>
    </row>
    <row r="308" spans="6:6" x14ac:dyDescent="0.25">
      <c r="F308" t="s">
        <v>416</v>
      </c>
    </row>
    <row r="309" spans="6:6" x14ac:dyDescent="0.25">
      <c r="F309" t="s">
        <v>417</v>
      </c>
    </row>
    <row r="310" spans="6:6" x14ac:dyDescent="0.25">
      <c r="F310" t="s">
        <v>418</v>
      </c>
    </row>
    <row r="311" spans="6:6" x14ac:dyDescent="0.25">
      <c r="F311" t="s">
        <v>419</v>
      </c>
    </row>
    <row r="312" spans="6:6" x14ac:dyDescent="0.25">
      <c r="F312" t="s">
        <v>420</v>
      </c>
    </row>
    <row r="313" spans="6:6" x14ac:dyDescent="0.25">
      <c r="F313" t="s">
        <v>421</v>
      </c>
    </row>
    <row r="314" spans="6:6" x14ac:dyDescent="0.25">
      <c r="F314" t="s">
        <v>422</v>
      </c>
    </row>
    <row r="315" spans="6:6" x14ac:dyDescent="0.25">
      <c r="F315" t="s">
        <v>423</v>
      </c>
    </row>
    <row r="316" spans="6:6" x14ac:dyDescent="0.25">
      <c r="F316" t="s">
        <v>424</v>
      </c>
    </row>
    <row r="317" spans="6:6" x14ac:dyDescent="0.25">
      <c r="F317" t="s">
        <v>425</v>
      </c>
    </row>
    <row r="318" spans="6:6" x14ac:dyDescent="0.25">
      <c r="F318" t="s">
        <v>426</v>
      </c>
    </row>
    <row r="319" spans="6:6" x14ac:dyDescent="0.25">
      <c r="F319" t="s">
        <v>427</v>
      </c>
    </row>
    <row r="320" spans="6:6" x14ac:dyDescent="0.25">
      <c r="F320" t="s">
        <v>428</v>
      </c>
    </row>
    <row r="321" spans="6:6" x14ac:dyDescent="0.25">
      <c r="F321" t="s">
        <v>429</v>
      </c>
    </row>
    <row r="322" spans="6:6" x14ac:dyDescent="0.25">
      <c r="F322" t="s">
        <v>430</v>
      </c>
    </row>
    <row r="323" spans="6:6" x14ac:dyDescent="0.25">
      <c r="F323" t="s">
        <v>431</v>
      </c>
    </row>
    <row r="324" spans="6:6" x14ac:dyDescent="0.25">
      <c r="F324" t="s">
        <v>432</v>
      </c>
    </row>
    <row r="325" spans="6:6" x14ac:dyDescent="0.25">
      <c r="F325" t="s">
        <v>433</v>
      </c>
    </row>
    <row r="326" spans="6:6" x14ac:dyDescent="0.25">
      <c r="F326" t="s">
        <v>434</v>
      </c>
    </row>
    <row r="327" spans="6:6" x14ac:dyDescent="0.25">
      <c r="F327" t="s">
        <v>435</v>
      </c>
    </row>
    <row r="328" spans="6:6" x14ac:dyDescent="0.25">
      <c r="F328" t="s">
        <v>436</v>
      </c>
    </row>
    <row r="329" spans="6:6" x14ac:dyDescent="0.25">
      <c r="F329" t="s">
        <v>437</v>
      </c>
    </row>
    <row r="330" spans="6:6" x14ac:dyDescent="0.25">
      <c r="F330" t="s">
        <v>438</v>
      </c>
    </row>
    <row r="331" spans="6:6" x14ac:dyDescent="0.25">
      <c r="F331" t="s">
        <v>439</v>
      </c>
    </row>
    <row r="332" spans="6:6" x14ac:dyDescent="0.25">
      <c r="F332" t="s">
        <v>440</v>
      </c>
    </row>
    <row r="333" spans="6:6" x14ac:dyDescent="0.25">
      <c r="F333" t="s">
        <v>441</v>
      </c>
    </row>
    <row r="334" spans="6:6" x14ac:dyDescent="0.25">
      <c r="F334" t="s">
        <v>442</v>
      </c>
    </row>
    <row r="335" spans="6:6" x14ac:dyDescent="0.25">
      <c r="F335" t="s">
        <v>443</v>
      </c>
    </row>
    <row r="336" spans="6:6" x14ac:dyDescent="0.25">
      <c r="F336" t="s">
        <v>444</v>
      </c>
    </row>
    <row r="337" spans="6:6" x14ac:dyDescent="0.25">
      <c r="F337" t="s">
        <v>445</v>
      </c>
    </row>
    <row r="338" spans="6:6" x14ac:dyDescent="0.25">
      <c r="F338" t="s">
        <v>446</v>
      </c>
    </row>
    <row r="339" spans="6:6" x14ac:dyDescent="0.25">
      <c r="F339" t="s">
        <v>447</v>
      </c>
    </row>
    <row r="340" spans="6:6" x14ac:dyDescent="0.25">
      <c r="F340" t="s">
        <v>448</v>
      </c>
    </row>
    <row r="341" spans="6:6" x14ac:dyDescent="0.25">
      <c r="F341" t="s">
        <v>449</v>
      </c>
    </row>
    <row r="342" spans="6:6" x14ac:dyDescent="0.25">
      <c r="F342" t="s">
        <v>450</v>
      </c>
    </row>
    <row r="343" spans="6:6" x14ac:dyDescent="0.25">
      <c r="F343" t="s">
        <v>451</v>
      </c>
    </row>
    <row r="344" spans="6:6" x14ac:dyDescent="0.25">
      <c r="F344" t="s">
        <v>452</v>
      </c>
    </row>
    <row r="345" spans="6:6" x14ac:dyDescent="0.25">
      <c r="F345" t="s">
        <v>453</v>
      </c>
    </row>
    <row r="346" spans="6:6" x14ac:dyDescent="0.25">
      <c r="F346" t="s">
        <v>454</v>
      </c>
    </row>
    <row r="347" spans="6:6" x14ac:dyDescent="0.25">
      <c r="F347" t="s">
        <v>455</v>
      </c>
    </row>
    <row r="348" spans="6:6" x14ac:dyDescent="0.25">
      <c r="F348" t="s">
        <v>456</v>
      </c>
    </row>
    <row r="349" spans="6:6" x14ac:dyDescent="0.25">
      <c r="F349" t="s">
        <v>457</v>
      </c>
    </row>
    <row r="350" spans="6:6" x14ac:dyDescent="0.25">
      <c r="F350" t="s">
        <v>458</v>
      </c>
    </row>
    <row r="351" spans="6:6" x14ac:dyDescent="0.25">
      <c r="F351" t="s">
        <v>459</v>
      </c>
    </row>
    <row r="352" spans="6:6" x14ac:dyDescent="0.25">
      <c r="F352" t="s">
        <v>460</v>
      </c>
    </row>
    <row r="353" spans="6:6" x14ac:dyDescent="0.25">
      <c r="F353" t="s">
        <v>461</v>
      </c>
    </row>
    <row r="354" spans="6:6" x14ac:dyDescent="0.25">
      <c r="F354" t="s">
        <v>462</v>
      </c>
    </row>
    <row r="355" spans="6:6" x14ac:dyDescent="0.25">
      <c r="F355" t="s">
        <v>463</v>
      </c>
    </row>
    <row r="356" spans="6:6" x14ac:dyDescent="0.25">
      <c r="F356" t="s">
        <v>464</v>
      </c>
    </row>
    <row r="357" spans="6:6" x14ac:dyDescent="0.25">
      <c r="F357" t="s">
        <v>465</v>
      </c>
    </row>
    <row r="358" spans="6:6" x14ac:dyDescent="0.25">
      <c r="F358" t="s">
        <v>466</v>
      </c>
    </row>
    <row r="359" spans="6:6" x14ac:dyDescent="0.25">
      <c r="F359" t="s">
        <v>467</v>
      </c>
    </row>
    <row r="360" spans="6:6" x14ac:dyDescent="0.25">
      <c r="F360" t="s">
        <v>468</v>
      </c>
    </row>
    <row r="361" spans="6:6" x14ac:dyDescent="0.25">
      <c r="F361" t="s">
        <v>469</v>
      </c>
    </row>
    <row r="362" spans="6:6" x14ac:dyDescent="0.25">
      <c r="F362" t="s">
        <v>470</v>
      </c>
    </row>
    <row r="363" spans="6:6" x14ac:dyDescent="0.25">
      <c r="F363" t="s">
        <v>471</v>
      </c>
    </row>
    <row r="364" spans="6:6" x14ac:dyDescent="0.25">
      <c r="F364" t="s">
        <v>472</v>
      </c>
    </row>
    <row r="365" spans="6:6" x14ac:dyDescent="0.25">
      <c r="F365" t="s">
        <v>473</v>
      </c>
    </row>
    <row r="366" spans="6:6" x14ac:dyDescent="0.25">
      <c r="F366" t="s">
        <v>474</v>
      </c>
    </row>
    <row r="367" spans="6:6" x14ac:dyDescent="0.25">
      <c r="F367" t="s">
        <v>475</v>
      </c>
    </row>
    <row r="368" spans="6:6" x14ac:dyDescent="0.25">
      <c r="F368" t="s">
        <v>476</v>
      </c>
    </row>
    <row r="369" spans="6:6" x14ac:dyDescent="0.25">
      <c r="F369" t="s">
        <v>477</v>
      </c>
    </row>
    <row r="370" spans="6:6" x14ac:dyDescent="0.25">
      <c r="F370" t="s">
        <v>478</v>
      </c>
    </row>
    <row r="371" spans="6:6" x14ac:dyDescent="0.25">
      <c r="F371" t="s">
        <v>479</v>
      </c>
    </row>
    <row r="372" spans="6:6" x14ac:dyDescent="0.25">
      <c r="F372" t="s">
        <v>480</v>
      </c>
    </row>
    <row r="373" spans="6:6" x14ac:dyDescent="0.25">
      <c r="F373" t="s">
        <v>481</v>
      </c>
    </row>
    <row r="374" spans="6:6" x14ac:dyDescent="0.25">
      <c r="F374" t="s">
        <v>482</v>
      </c>
    </row>
    <row r="375" spans="6:6" x14ac:dyDescent="0.25">
      <c r="F375" t="s">
        <v>483</v>
      </c>
    </row>
    <row r="376" spans="6:6" x14ac:dyDescent="0.25">
      <c r="F376" t="s">
        <v>484</v>
      </c>
    </row>
    <row r="377" spans="6:6" x14ac:dyDescent="0.25">
      <c r="F377" t="s">
        <v>485</v>
      </c>
    </row>
    <row r="378" spans="6:6" x14ac:dyDescent="0.25">
      <c r="F378" t="s">
        <v>486</v>
      </c>
    </row>
    <row r="379" spans="6:6" x14ac:dyDescent="0.25">
      <c r="F379" t="s">
        <v>487</v>
      </c>
    </row>
    <row r="380" spans="6:6" x14ac:dyDescent="0.25">
      <c r="F380" t="s">
        <v>488</v>
      </c>
    </row>
    <row r="381" spans="6:6" x14ac:dyDescent="0.25">
      <c r="F381" t="s">
        <v>489</v>
      </c>
    </row>
    <row r="382" spans="6:6" x14ac:dyDescent="0.25">
      <c r="F382" t="s">
        <v>490</v>
      </c>
    </row>
    <row r="383" spans="6:6" x14ac:dyDescent="0.25">
      <c r="F383" t="s">
        <v>491</v>
      </c>
    </row>
    <row r="384" spans="6:6" x14ac:dyDescent="0.25">
      <c r="F384" t="s">
        <v>492</v>
      </c>
    </row>
    <row r="385" spans="6:6" x14ac:dyDescent="0.25">
      <c r="F385" t="s">
        <v>493</v>
      </c>
    </row>
    <row r="386" spans="6:6" x14ac:dyDescent="0.25">
      <c r="F386" t="s">
        <v>494</v>
      </c>
    </row>
    <row r="387" spans="6:6" x14ac:dyDescent="0.25">
      <c r="F387" t="s">
        <v>495</v>
      </c>
    </row>
    <row r="388" spans="6:6" x14ac:dyDescent="0.25">
      <c r="F388" t="s">
        <v>496</v>
      </c>
    </row>
    <row r="389" spans="6:6" x14ac:dyDescent="0.25">
      <c r="F389" t="s">
        <v>497</v>
      </c>
    </row>
    <row r="390" spans="6:6" x14ac:dyDescent="0.25">
      <c r="F390" t="s">
        <v>498</v>
      </c>
    </row>
    <row r="391" spans="6:6" x14ac:dyDescent="0.25">
      <c r="F391" t="s">
        <v>499</v>
      </c>
    </row>
    <row r="392" spans="6:6" x14ac:dyDescent="0.25">
      <c r="F392" t="s">
        <v>500</v>
      </c>
    </row>
    <row r="393" spans="6:6" x14ac:dyDescent="0.25">
      <c r="F393" t="s">
        <v>501</v>
      </c>
    </row>
    <row r="394" spans="6:6" x14ac:dyDescent="0.25">
      <c r="F394" t="s">
        <v>502</v>
      </c>
    </row>
    <row r="395" spans="6:6" x14ac:dyDescent="0.25">
      <c r="F395" t="s">
        <v>503</v>
      </c>
    </row>
    <row r="396" spans="6:6" x14ac:dyDescent="0.25">
      <c r="F396" t="s">
        <v>504</v>
      </c>
    </row>
    <row r="397" spans="6:6" x14ac:dyDescent="0.25">
      <c r="F397" t="s">
        <v>505</v>
      </c>
    </row>
    <row r="398" spans="6:6" x14ac:dyDescent="0.25">
      <c r="F398" t="s">
        <v>506</v>
      </c>
    </row>
    <row r="399" spans="6:6" x14ac:dyDescent="0.25">
      <c r="F399" t="s">
        <v>507</v>
      </c>
    </row>
    <row r="400" spans="6:6" x14ac:dyDescent="0.25">
      <c r="F400" t="s">
        <v>508</v>
      </c>
    </row>
    <row r="401" spans="6:6" x14ac:dyDescent="0.25">
      <c r="F401" t="s">
        <v>509</v>
      </c>
    </row>
    <row r="402" spans="6:6" x14ac:dyDescent="0.25">
      <c r="F402" t="s">
        <v>510</v>
      </c>
    </row>
    <row r="403" spans="6:6" x14ac:dyDescent="0.25">
      <c r="F403" t="s">
        <v>511</v>
      </c>
    </row>
    <row r="404" spans="6:6" x14ac:dyDescent="0.25">
      <c r="F404" t="s">
        <v>512</v>
      </c>
    </row>
    <row r="405" spans="6:6" x14ac:dyDescent="0.25">
      <c r="F405" t="s">
        <v>513</v>
      </c>
    </row>
    <row r="406" spans="6:6" x14ac:dyDescent="0.25">
      <c r="F406" t="s">
        <v>514</v>
      </c>
    </row>
    <row r="407" spans="6:6" x14ac:dyDescent="0.25">
      <c r="F407" t="s">
        <v>515</v>
      </c>
    </row>
    <row r="408" spans="6:6" x14ac:dyDescent="0.25">
      <c r="F408" t="s">
        <v>516</v>
      </c>
    </row>
    <row r="409" spans="6:6" x14ac:dyDescent="0.25">
      <c r="F409" t="s">
        <v>517</v>
      </c>
    </row>
    <row r="410" spans="6:6" x14ac:dyDescent="0.25">
      <c r="F410" t="s">
        <v>518</v>
      </c>
    </row>
    <row r="411" spans="6:6" x14ac:dyDescent="0.25">
      <c r="F411" t="s">
        <v>519</v>
      </c>
    </row>
    <row r="412" spans="6:6" x14ac:dyDescent="0.25">
      <c r="F412" t="s">
        <v>520</v>
      </c>
    </row>
    <row r="413" spans="6:6" x14ac:dyDescent="0.25">
      <c r="F413" t="s">
        <v>521</v>
      </c>
    </row>
    <row r="414" spans="6:6" x14ac:dyDescent="0.25">
      <c r="F414" t="s">
        <v>522</v>
      </c>
    </row>
    <row r="415" spans="6:6" x14ac:dyDescent="0.25">
      <c r="F415" t="s">
        <v>523</v>
      </c>
    </row>
    <row r="416" spans="6:6" x14ac:dyDescent="0.25">
      <c r="F416" t="s">
        <v>524</v>
      </c>
    </row>
    <row r="417" spans="6:6" x14ac:dyDescent="0.25">
      <c r="F417" t="s">
        <v>525</v>
      </c>
    </row>
    <row r="418" spans="6:6" x14ac:dyDescent="0.25">
      <c r="F418" t="s">
        <v>526</v>
      </c>
    </row>
    <row r="419" spans="6:6" x14ac:dyDescent="0.25">
      <c r="F419" t="s">
        <v>527</v>
      </c>
    </row>
    <row r="420" spans="6:6" x14ac:dyDescent="0.25">
      <c r="F420" t="s">
        <v>528</v>
      </c>
    </row>
    <row r="421" spans="6:6" x14ac:dyDescent="0.25">
      <c r="F421" t="s">
        <v>529</v>
      </c>
    </row>
    <row r="422" spans="6:6" x14ac:dyDescent="0.25">
      <c r="F422" t="s">
        <v>530</v>
      </c>
    </row>
    <row r="423" spans="6:6" x14ac:dyDescent="0.25">
      <c r="F423" t="s">
        <v>531</v>
      </c>
    </row>
    <row r="424" spans="6:6" x14ac:dyDescent="0.25">
      <c r="F424" t="s">
        <v>532</v>
      </c>
    </row>
    <row r="425" spans="6:6" x14ac:dyDescent="0.25">
      <c r="F425" t="s">
        <v>533</v>
      </c>
    </row>
    <row r="426" spans="6:6" x14ac:dyDescent="0.25">
      <c r="F426" t="s">
        <v>534</v>
      </c>
    </row>
    <row r="427" spans="6:6" x14ac:dyDescent="0.25">
      <c r="F427" t="s">
        <v>535</v>
      </c>
    </row>
    <row r="428" spans="6:6" x14ac:dyDescent="0.25">
      <c r="F428" t="s">
        <v>536</v>
      </c>
    </row>
    <row r="429" spans="6:6" x14ac:dyDescent="0.25">
      <c r="F429" t="s">
        <v>537</v>
      </c>
    </row>
    <row r="430" spans="6:6" x14ac:dyDescent="0.25">
      <c r="F430" t="s">
        <v>538</v>
      </c>
    </row>
    <row r="431" spans="6:6" x14ac:dyDescent="0.25">
      <c r="F431" t="s">
        <v>539</v>
      </c>
    </row>
    <row r="432" spans="6:6" x14ac:dyDescent="0.25">
      <c r="F432" t="s">
        <v>540</v>
      </c>
    </row>
    <row r="433" spans="6:6" x14ac:dyDescent="0.25">
      <c r="F433" t="s">
        <v>541</v>
      </c>
    </row>
    <row r="434" spans="6:6" x14ac:dyDescent="0.25">
      <c r="F434" t="s">
        <v>542</v>
      </c>
    </row>
    <row r="435" spans="6:6" x14ac:dyDescent="0.25">
      <c r="F435" t="s">
        <v>543</v>
      </c>
    </row>
    <row r="436" spans="6:6" x14ac:dyDescent="0.25">
      <c r="F436" t="s">
        <v>544</v>
      </c>
    </row>
    <row r="437" spans="6:6" x14ac:dyDescent="0.25">
      <c r="F437" t="s">
        <v>545</v>
      </c>
    </row>
    <row r="438" spans="6:6" x14ac:dyDescent="0.25">
      <c r="F438" t="s">
        <v>546</v>
      </c>
    </row>
    <row r="439" spans="6:6" x14ac:dyDescent="0.25">
      <c r="F439" t="s">
        <v>547</v>
      </c>
    </row>
    <row r="440" spans="6:6" x14ac:dyDescent="0.25">
      <c r="F440" t="s">
        <v>548</v>
      </c>
    </row>
    <row r="441" spans="6:6" x14ac:dyDescent="0.25">
      <c r="F441" t="s">
        <v>549</v>
      </c>
    </row>
    <row r="442" spans="6:6" x14ac:dyDescent="0.25">
      <c r="F442" t="s">
        <v>550</v>
      </c>
    </row>
    <row r="443" spans="6:6" x14ac:dyDescent="0.25">
      <c r="F443" t="s">
        <v>551</v>
      </c>
    </row>
    <row r="444" spans="6:6" x14ac:dyDescent="0.25">
      <c r="F444" t="s">
        <v>552</v>
      </c>
    </row>
    <row r="445" spans="6:6" x14ac:dyDescent="0.25">
      <c r="F445" t="s">
        <v>553</v>
      </c>
    </row>
    <row r="446" spans="6:6" x14ac:dyDescent="0.25">
      <c r="F446" t="s">
        <v>554</v>
      </c>
    </row>
    <row r="447" spans="6:6" x14ac:dyDescent="0.25">
      <c r="F447" t="s">
        <v>555</v>
      </c>
    </row>
    <row r="448" spans="6:6" x14ac:dyDescent="0.25">
      <c r="F448" t="s">
        <v>556</v>
      </c>
    </row>
    <row r="449" spans="6:6" x14ac:dyDescent="0.25">
      <c r="F449" t="s">
        <v>557</v>
      </c>
    </row>
    <row r="450" spans="6:6" x14ac:dyDescent="0.25">
      <c r="F450" t="s">
        <v>558</v>
      </c>
    </row>
    <row r="451" spans="6:6" x14ac:dyDescent="0.25">
      <c r="F451" t="s">
        <v>559</v>
      </c>
    </row>
    <row r="452" spans="6:6" x14ac:dyDescent="0.25">
      <c r="F452" t="s">
        <v>560</v>
      </c>
    </row>
    <row r="453" spans="6:6" x14ac:dyDescent="0.25">
      <c r="F453" t="s">
        <v>561</v>
      </c>
    </row>
    <row r="454" spans="6:6" x14ac:dyDescent="0.25">
      <c r="F454" t="s">
        <v>562</v>
      </c>
    </row>
    <row r="455" spans="6:6" x14ac:dyDescent="0.25">
      <c r="F455" t="s">
        <v>563</v>
      </c>
    </row>
    <row r="456" spans="6:6" x14ac:dyDescent="0.25">
      <c r="F456" t="s">
        <v>564</v>
      </c>
    </row>
    <row r="457" spans="6:6" x14ac:dyDescent="0.25">
      <c r="F457" t="s">
        <v>565</v>
      </c>
    </row>
    <row r="458" spans="6:6" x14ac:dyDescent="0.25">
      <c r="F458" t="s">
        <v>566</v>
      </c>
    </row>
    <row r="459" spans="6:6" x14ac:dyDescent="0.25">
      <c r="F459" t="s">
        <v>567</v>
      </c>
    </row>
    <row r="460" spans="6:6" x14ac:dyDescent="0.25">
      <c r="F460" t="s">
        <v>568</v>
      </c>
    </row>
    <row r="461" spans="6:6" x14ac:dyDescent="0.25">
      <c r="F461" t="s">
        <v>569</v>
      </c>
    </row>
    <row r="462" spans="6:6" x14ac:dyDescent="0.25">
      <c r="F462" t="s">
        <v>570</v>
      </c>
    </row>
    <row r="463" spans="6:6" x14ac:dyDescent="0.25">
      <c r="F463" t="s">
        <v>571</v>
      </c>
    </row>
    <row r="464" spans="6:6" x14ac:dyDescent="0.25">
      <c r="F464" t="s">
        <v>572</v>
      </c>
    </row>
    <row r="465" spans="6:6" x14ac:dyDescent="0.25">
      <c r="F465" t="s">
        <v>573</v>
      </c>
    </row>
    <row r="466" spans="6:6" x14ac:dyDescent="0.25">
      <c r="F466" t="s">
        <v>574</v>
      </c>
    </row>
    <row r="467" spans="6:6" x14ac:dyDescent="0.25">
      <c r="F467" t="s">
        <v>575</v>
      </c>
    </row>
    <row r="468" spans="6:6" x14ac:dyDescent="0.25">
      <c r="F468" t="s">
        <v>576</v>
      </c>
    </row>
    <row r="469" spans="6:6" x14ac:dyDescent="0.25">
      <c r="F469" t="s">
        <v>577</v>
      </c>
    </row>
    <row r="470" spans="6:6" x14ac:dyDescent="0.25">
      <c r="F470" t="s">
        <v>578</v>
      </c>
    </row>
    <row r="471" spans="6:6" x14ac:dyDescent="0.25">
      <c r="F471" t="s">
        <v>579</v>
      </c>
    </row>
    <row r="472" spans="6:6" x14ac:dyDescent="0.25">
      <c r="F472" t="s">
        <v>580</v>
      </c>
    </row>
    <row r="473" spans="6:6" x14ac:dyDescent="0.25">
      <c r="F473" t="s">
        <v>581</v>
      </c>
    </row>
    <row r="474" spans="6:6" x14ac:dyDescent="0.25">
      <c r="F474" t="s">
        <v>582</v>
      </c>
    </row>
    <row r="475" spans="6:6" x14ac:dyDescent="0.25">
      <c r="F475" t="s">
        <v>583</v>
      </c>
    </row>
    <row r="476" spans="6:6" x14ac:dyDescent="0.25">
      <c r="F476" t="s">
        <v>584</v>
      </c>
    </row>
    <row r="477" spans="6:6" x14ac:dyDescent="0.25">
      <c r="F477" t="s">
        <v>585</v>
      </c>
    </row>
    <row r="478" spans="6:6" x14ac:dyDescent="0.25">
      <c r="F478" t="s">
        <v>586</v>
      </c>
    </row>
    <row r="479" spans="6:6" x14ac:dyDescent="0.25">
      <c r="F479" t="s">
        <v>587</v>
      </c>
    </row>
    <row r="480" spans="6:6" x14ac:dyDescent="0.25">
      <c r="F480" t="s">
        <v>588</v>
      </c>
    </row>
    <row r="481" spans="6:6" x14ac:dyDescent="0.25">
      <c r="F481" t="s">
        <v>589</v>
      </c>
    </row>
    <row r="482" spans="6:6" x14ac:dyDescent="0.25">
      <c r="F482" t="s">
        <v>590</v>
      </c>
    </row>
    <row r="483" spans="6:6" x14ac:dyDescent="0.25">
      <c r="F483" t="s">
        <v>591</v>
      </c>
    </row>
    <row r="484" spans="6:6" x14ac:dyDescent="0.25">
      <c r="F484" t="s">
        <v>592</v>
      </c>
    </row>
    <row r="485" spans="6:6" x14ac:dyDescent="0.25">
      <c r="F485" t="s">
        <v>593</v>
      </c>
    </row>
    <row r="486" spans="6:6" x14ac:dyDescent="0.25">
      <c r="F486" t="s">
        <v>594</v>
      </c>
    </row>
    <row r="487" spans="6:6" x14ac:dyDescent="0.25">
      <c r="F487" t="s">
        <v>595</v>
      </c>
    </row>
    <row r="488" spans="6:6" x14ac:dyDescent="0.25">
      <c r="F488" t="s">
        <v>596</v>
      </c>
    </row>
    <row r="489" spans="6:6" x14ac:dyDescent="0.25">
      <c r="F489" t="s">
        <v>597</v>
      </c>
    </row>
    <row r="490" spans="6:6" x14ac:dyDescent="0.25">
      <c r="F490" t="s">
        <v>598</v>
      </c>
    </row>
    <row r="491" spans="6:6" x14ac:dyDescent="0.25">
      <c r="F491" t="s">
        <v>599</v>
      </c>
    </row>
    <row r="492" spans="6:6" x14ac:dyDescent="0.25">
      <c r="F492" t="s">
        <v>600</v>
      </c>
    </row>
    <row r="493" spans="6:6" x14ac:dyDescent="0.25">
      <c r="F493" t="s">
        <v>601</v>
      </c>
    </row>
    <row r="494" spans="6:6" x14ac:dyDescent="0.25">
      <c r="F494" t="s">
        <v>602</v>
      </c>
    </row>
    <row r="495" spans="6:6" x14ac:dyDescent="0.25">
      <c r="F495" t="s">
        <v>603</v>
      </c>
    </row>
    <row r="496" spans="6:6" x14ac:dyDescent="0.25">
      <c r="F496" t="s">
        <v>604</v>
      </c>
    </row>
    <row r="497" spans="6:6" x14ac:dyDescent="0.25">
      <c r="F497" t="s">
        <v>605</v>
      </c>
    </row>
    <row r="498" spans="6:6" x14ac:dyDescent="0.25">
      <c r="F498" t="s">
        <v>606</v>
      </c>
    </row>
    <row r="499" spans="6:6" x14ac:dyDescent="0.25">
      <c r="F499" t="s">
        <v>607</v>
      </c>
    </row>
    <row r="500" spans="6:6" x14ac:dyDescent="0.25">
      <c r="F500" t="s">
        <v>608</v>
      </c>
    </row>
    <row r="501" spans="6:6" x14ac:dyDescent="0.25">
      <c r="F501" t="s">
        <v>609</v>
      </c>
    </row>
    <row r="502" spans="6:6" x14ac:dyDescent="0.25">
      <c r="F502" t="s">
        <v>610</v>
      </c>
    </row>
    <row r="503" spans="6:6" x14ac:dyDescent="0.25">
      <c r="F503" t="s">
        <v>611</v>
      </c>
    </row>
    <row r="504" spans="6:6" x14ac:dyDescent="0.25">
      <c r="F504" t="s">
        <v>612</v>
      </c>
    </row>
    <row r="505" spans="6:6" x14ac:dyDescent="0.25">
      <c r="F505" t="s">
        <v>613</v>
      </c>
    </row>
    <row r="506" spans="6:6" x14ac:dyDescent="0.25">
      <c r="F506" t="s">
        <v>614</v>
      </c>
    </row>
    <row r="507" spans="6:6" x14ac:dyDescent="0.25">
      <c r="F507" t="s">
        <v>615</v>
      </c>
    </row>
    <row r="508" spans="6:6" x14ac:dyDescent="0.25">
      <c r="F508" t="s">
        <v>616</v>
      </c>
    </row>
    <row r="509" spans="6:6" x14ac:dyDescent="0.25">
      <c r="F509" t="s">
        <v>617</v>
      </c>
    </row>
    <row r="510" spans="6:6" x14ac:dyDescent="0.25">
      <c r="F510" t="s">
        <v>618</v>
      </c>
    </row>
    <row r="511" spans="6:6" x14ac:dyDescent="0.25">
      <c r="F511" t="s">
        <v>619</v>
      </c>
    </row>
    <row r="512" spans="6:6" x14ac:dyDescent="0.25">
      <c r="F512" t="s">
        <v>620</v>
      </c>
    </row>
    <row r="513" spans="6:6" x14ac:dyDescent="0.25">
      <c r="F513" t="s">
        <v>621</v>
      </c>
    </row>
    <row r="514" spans="6:6" x14ac:dyDescent="0.25">
      <c r="F514" t="s">
        <v>622</v>
      </c>
    </row>
    <row r="515" spans="6:6" x14ac:dyDescent="0.25">
      <c r="F515" t="s">
        <v>623</v>
      </c>
    </row>
    <row r="516" spans="6:6" x14ac:dyDescent="0.25">
      <c r="F516" t="s">
        <v>624</v>
      </c>
    </row>
    <row r="517" spans="6:6" x14ac:dyDescent="0.25">
      <c r="F517" t="s">
        <v>625</v>
      </c>
    </row>
    <row r="518" spans="6:6" x14ac:dyDescent="0.25">
      <c r="F518" t="s">
        <v>626</v>
      </c>
    </row>
    <row r="519" spans="6:6" x14ac:dyDescent="0.25">
      <c r="F519" t="s">
        <v>627</v>
      </c>
    </row>
    <row r="520" spans="6:6" x14ac:dyDescent="0.25">
      <c r="F520" t="s">
        <v>628</v>
      </c>
    </row>
    <row r="521" spans="6:6" x14ac:dyDescent="0.25">
      <c r="F521" t="s">
        <v>629</v>
      </c>
    </row>
    <row r="522" spans="6:6" x14ac:dyDescent="0.25">
      <c r="F522" t="s">
        <v>630</v>
      </c>
    </row>
    <row r="523" spans="6:6" x14ac:dyDescent="0.25">
      <c r="F523" t="s">
        <v>631</v>
      </c>
    </row>
    <row r="524" spans="6:6" x14ac:dyDescent="0.25">
      <c r="F524" t="s">
        <v>632</v>
      </c>
    </row>
    <row r="525" spans="6:6" x14ac:dyDescent="0.25">
      <c r="F525" t="s">
        <v>633</v>
      </c>
    </row>
    <row r="526" spans="6:6" x14ac:dyDescent="0.25">
      <c r="F526" t="s">
        <v>634</v>
      </c>
    </row>
    <row r="527" spans="6:6" x14ac:dyDescent="0.25">
      <c r="F527" t="s">
        <v>635</v>
      </c>
    </row>
    <row r="528" spans="6:6" x14ac:dyDescent="0.25">
      <c r="F528" t="s">
        <v>636</v>
      </c>
    </row>
    <row r="529" spans="6:6" x14ac:dyDescent="0.25">
      <c r="F529" t="s">
        <v>637</v>
      </c>
    </row>
    <row r="530" spans="6:6" x14ac:dyDescent="0.25">
      <c r="F530" t="s">
        <v>638</v>
      </c>
    </row>
    <row r="531" spans="6:6" x14ac:dyDescent="0.25">
      <c r="F531" t="s">
        <v>639</v>
      </c>
    </row>
    <row r="532" spans="6:6" x14ac:dyDescent="0.25">
      <c r="F532" t="s">
        <v>640</v>
      </c>
    </row>
    <row r="533" spans="6:6" x14ac:dyDescent="0.25">
      <c r="F533" t="s">
        <v>641</v>
      </c>
    </row>
    <row r="534" spans="6:6" x14ac:dyDescent="0.25">
      <c r="F534" t="s">
        <v>642</v>
      </c>
    </row>
    <row r="535" spans="6:6" x14ac:dyDescent="0.25">
      <c r="F535" t="s">
        <v>643</v>
      </c>
    </row>
    <row r="536" spans="6:6" x14ac:dyDescent="0.25">
      <c r="F536" t="s">
        <v>644</v>
      </c>
    </row>
    <row r="537" spans="6:6" x14ac:dyDescent="0.25">
      <c r="F537" t="s">
        <v>645</v>
      </c>
    </row>
    <row r="538" spans="6:6" x14ac:dyDescent="0.25">
      <c r="F538" t="s">
        <v>646</v>
      </c>
    </row>
    <row r="539" spans="6:6" x14ac:dyDescent="0.25">
      <c r="F539" t="s">
        <v>647</v>
      </c>
    </row>
    <row r="540" spans="6:6" x14ac:dyDescent="0.25">
      <c r="F540" t="s">
        <v>648</v>
      </c>
    </row>
    <row r="541" spans="6:6" x14ac:dyDescent="0.25">
      <c r="F541" t="s">
        <v>649</v>
      </c>
    </row>
    <row r="542" spans="6:6" x14ac:dyDescent="0.25">
      <c r="F542" t="s">
        <v>650</v>
      </c>
    </row>
    <row r="543" spans="6:6" x14ac:dyDescent="0.25">
      <c r="F543" t="s">
        <v>651</v>
      </c>
    </row>
    <row r="544" spans="6:6" x14ac:dyDescent="0.25">
      <c r="F544" t="s">
        <v>652</v>
      </c>
    </row>
    <row r="545" spans="6:6" x14ac:dyDescent="0.25">
      <c r="F545" t="s">
        <v>653</v>
      </c>
    </row>
    <row r="546" spans="6:6" x14ac:dyDescent="0.25">
      <c r="F546" t="s">
        <v>654</v>
      </c>
    </row>
    <row r="547" spans="6:6" x14ac:dyDescent="0.25">
      <c r="F547" t="s">
        <v>655</v>
      </c>
    </row>
    <row r="548" spans="6:6" x14ac:dyDescent="0.25">
      <c r="F548" t="s">
        <v>656</v>
      </c>
    </row>
    <row r="549" spans="6:6" x14ac:dyDescent="0.25">
      <c r="F549" t="s">
        <v>657</v>
      </c>
    </row>
    <row r="550" spans="6:6" x14ac:dyDescent="0.25">
      <c r="F550" t="s">
        <v>658</v>
      </c>
    </row>
    <row r="551" spans="6:6" x14ac:dyDescent="0.25">
      <c r="F551" t="s">
        <v>659</v>
      </c>
    </row>
    <row r="552" spans="6:6" x14ac:dyDescent="0.25">
      <c r="F552" t="s">
        <v>660</v>
      </c>
    </row>
    <row r="553" spans="6:6" x14ac:dyDescent="0.25">
      <c r="F553" t="s">
        <v>661</v>
      </c>
    </row>
    <row r="554" spans="6:6" x14ac:dyDescent="0.25">
      <c r="F554" t="s">
        <v>662</v>
      </c>
    </row>
    <row r="555" spans="6:6" x14ac:dyDescent="0.25">
      <c r="F555" t="s">
        <v>663</v>
      </c>
    </row>
    <row r="556" spans="6:6" x14ac:dyDescent="0.25">
      <c r="F556" t="s">
        <v>664</v>
      </c>
    </row>
    <row r="557" spans="6:6" x14ac:dyDescent="0.25">
      <c r="F557" t="s">
        <v>665</v>
      </c>
    </row>
    <row r="558" spans="6:6" x14ac:dyDescent="0.25">
      <c r="F558" t="s">
        <v>666</v>
      </c>
    </row>
    <row r="559" spans="6:6" x14ac:dyDescent="0.25">
      <c r="F559" t="s">
        <v>667</v>
      </c>
    </row>
    <row r="560" spans="6:6" x14ac:dyDescent="0.25">
      <c r="F560" t="s">
        <v>668</v>
      </c>
    </row>
    <row r="561" spans="6:6" x14ac:dyDescent="0.25">
      <c r="F561" t="s">
        <v>669</v>
      </c>
    </row>
    <row r="562" spans="6:6" x14ac:dyDescent="0.25">
      <c r="F562" t="s">
        <v>670</v>
      </c>
    </row>
    <row r="563" spans="6:6" x14ac:dyDescent="0.25">
      <c r="F563" t="s">
        <v>671</v>
      </c>
    </row>
    <row r="564" spans="6:6" x14ac:dyDescent="0.25">
      <c r="F564" t="s">
        <v>672</v>
      </c>
    </row>
    <row r="565" spans="6:6" x14ac:dyDescent="0.25">
      <c r="F565" t="s">
        <v>673</v>
      </c>
    </row>
    <row r="566" spans="6:6" x14ac:dyDescent="0.25">
      <c r="F566" t="s">
        <v>674</v>
      </c>
    </row>
    <row r="567" spans="6:6" x14ac:dyDescent="0.25">
      <c r="F567" t="s">
        <v>675</v>
      </c>
    </row>
    <row r="568" spans="6:6" x14ac:dyDescent="0.25">
      <c r="F568" t="s">
        <v>676</v>
      </c>
    </row>
    <row r="569" spans="6:6" x14ac:dyDescent="0.25">
      <c r="F569" t="s">
        <v>677</v>
      </c>
    </row>
    <row r="570" spans="6:6" x14ac:dyDescent="0.25">
      <c r="F570" t="s">
        <v>678</v>
      </c>
    </row>
    <row r="571" spans="6:6" x14ac:dyDescent="0.25">
      <c r="F571" t="s">
        <v>679</v>
      </c>
    </row>
    <row r="572" spans="6:6" x14ac:dyDescent="0.25">
      <c r="F572" t="s">
        <v>680</v>
      </c>
    </row>
    <row r="573" spans="6:6" x14ac:dyDescent="0.25">
      <c r="F573" t="s">
        <v>681</v>
      </c>
    </row>
    <row r="574" spans="6:6" x14ac:dyDescent="0.25">
      <c r="F574" t="s">
        <v>682</v>
      </c>
    </row>
    <row r="575" spans="6:6" x14ac:dyDescent="0.25">
      <c r="F575" t="s">
        <v>683</v>
      </c>
    </row>
    <row r="576" spans="6:6" x14ac:dyDescent="0.25">
      <c r="F576" t="s">
        <v>684</v>
      </c>
    </row>
    <row r="577" spans="6:6" x14ac:dyDescent="0.25">
      <c r="F577" t="s">
        <v>685</v>
      </c>
    </row>
    <row r="578" spans="6:6" x14ac:dyDescent="0.25">
      <c r="F578" t="s">
        <v>686</v>
      </c>
    </row>
    <row r="579" spans="6:6" x14ac:dyDescent="0.25">
      <c r="F579" t="s">
        <v>687</v>
      </c>
    </row>
    <row r="580" spans="6:6" x14ac:dyDescent="0.25">
      <c r="F580" t="s">
        <v>688</v>
      </c>
    </row>
    <row r="581" spans="6:6" x14ac:dyDescent="0.25">
      <c r="F581" t="s">
        <v>689</v>
      </c>
    </row>
    <row r="582" spans="6:6" x14ac:dyDescent="0.25">
      <c r="F582" t="s">
        <v>690</v>
      </c>
    </row>
    <row r="583" spans="6:6" x14ac:dyDescent="0.25">
      <c r="F583" t="s">
        <v>691</v>
      </c>
    </row>
    <row r="584" spans="6:6" x14ac:dyDescent="0.25">
      <c r="F584" t="s">
        <v>692</v>
      </c>
    </row>
    <row r="585" spans="6:6" x14ac:dyDescent="0.25">
      <c r="F585" t="s">
        <v>693</v>
      </c>
    </row>
    <row r="586" spans="6:6" x14ac:dyDescent="0.25">
      <c r="F586" t="s">
        <v>694</v>
      </c>
    </row>
    <row r="587" spans="6:6" x14ac:dyDescent="0.25">
      <c r="F587" t="s">
        <v>695</v>
      </c>
    </row>
    <row r="588" spans="6:6" x14ac:dyDescent="0.25">
      <c r="F588" t="s">
        <v>696</v>
      </c>
    </row>
    <row r="589" spans="6:6" x14ac:dyDescent="0.25">
      <c r="F589" t="s">
        <v>697</v>
      </c>
    </row>
    <row r="590" spans="6:6" x14ac:dyDescent="0.25">
      <c r="F590" t="s">
        <v>698</v>
      </c>
    </row>
    <row r="591" spans="6:6" x14ac:dyDescent="0.25">
      <c r="F591" t="s">
        <v>699</v>
      </c>
    </row>
    <row r="592" spans="6:6" x14ac:dyDescent="0.25">
      <c r="F592" t="s">
        <v>700</v>
      </c>
    </row>
    <row r="593" spans="6:6" x14ac:dyDescent="0.25">
      <c r="F593" t="s">
        <v>701</v>
      </c>
    </row>
    <row r="594" spans="6:6" x14ac:dyDescent="0.25">
      <c r="F594" t="s">
        <v>702</v>
      </c>
    </row>
    <row r="595" spans="6:6" x14ac:dyDescent="0.25">
      <c r="F595" t="s">
        <v>703</v>
      </c>
    </row>
    <row r="596" spans="6:6" x14ac:dyDescent="0.25">
      <c r="F596" t="s">
        <v>704</v>
      </c>
    </row>
    <row r="597" spans="6:6" x14ac:dyDescent="0.25">
      <c r="F597" t="s">
        <v>705</v>
      </c>
    </row>
    <row r="598" spans="6:6" x14ac:dyDescent="0.25">
      <c r="F598" t="s">
        <v>706</v>
      </c>
    </row>
    <row r="599" spans="6:6" x14ac:dyDescent="0.25">
      <c r="F599" t="s">
        <v>707</v>
      </c>
    </row>
    <row r="600" spans="6:6" x14ac:dyDescent="0.25">
      <c r="F600" t="s">
        <v>708</v>
      </c>
    </row>
    <row r="601" spans="6:6" x14ac:dyDescent="0.25">
      <c r="F601" t="s">
        <v>709</v>
      </c>
    </row>
    <row r="602" spans="6:6" x14ac:dyDescent="0.25">
      <c r="F602" t="s">
        <v>710</v>
      </c>
    </row>
    <row r="603" spans="6:6" x14ac:dyDescent="0.25">
      <c r="F603" t="s">
        <v>711</v>
      </c>
    </row>
    <row r="604" spans="6:6" x14ac:dyDescent="0.25">
      <c r="F604" t="s">
        <v>712</v>
      </c>
    </row>
    <row r="605" spans="6:6" x14ac:dyDescent="0.25">
      <c r="F605" t="s">
        <v>713</v>
      </c>
    </row>
    <row r="606" spans="6:6" x14ac:dyDescent="0.25">
      <c r="F606" t="s">
        <v>714</v>
      </c>
    </row>
    <row r="607" spans="6:6" x14ac:dyDescent="0.25">
      <c r="F607" t="s">
        <v>715</v>
      </c>
    </row>
    <row r="608" spans="6:6" x14ac:dyDescent="0.25">
      <c r="F608" t="s">
        <v>716</v>
      </c>
    </row>
    <row r="609" spans="6:6" x14ac:dyDescent="0.25">
      <c r="F609" t="s">
        <v>717</v>
      </c>
    </row>
    <row r="610" spans="6:6" x14ac:dyDescent="0.25">
      <c r="F610" t="s">
        <v>718</v>
      </c>
    </row>
    <row r="611" spans="6:6" x14ac:dyDescent="0.25">
      <c r="F611" t="s">
        <v>719</v>
      </c>
    </row>
    <row r="612" spans="6:6" x14ac:dyDescent="0.25">
      <c r="F612" t="s">
        <v>720</v>
      </c>
    </row>
    <row r="613" spans="6:6" x14ac:dyDescent="0.25">
      <c r="F613" t="s">
        <v>721</v>
      </c>
    </row>
  </sheetData>
  <conditionalFormatting sqref="A3:A48">
    <cfRule type="duplicateValues" dxfId="7" priority="10"/>
  </conditionalFormatting>
  <conditionalFormatting sqref="B3:B55">
    <cfRule type="duplicateValues" dxfId="6" priority="9"/>
  </conditionalFormatting>
  <conditionalFormatting sqref="B3:B55">
    <cfRule type="duplicateValues" dxfId="5" priority="8"/>
  </conditionalFormatting>
  <conditionalFormatting sqref="C3:C9">
    <cfRule type="duplicateValues" dxfId="4" priority="7"/>
  </conditionalFormatting>
  <conditionalFormatting sqref="F3:F613">
    <cfRule type="duplicateValues" dxfId="3" priority="6"/>
  </conditionalFormatting>
  <conditionalFormatting sqref="G3:G120">
    <cfRule type="duplicateValues" dxfId="2" priority="5"/>
  </conditionalFormatting>
  <conditionalFormatting sqref="H3:H106">
    <cfRule type="duplicateValues" dxfId="1" priority="4"/>
  </conditionalFormatting>
  <conditionalFormatting sqref="D3:E37">
    <cfRule type="duplicateValues" dxfId="0" priority="3"/>
  </conditionalFormatting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C8596F274BB2945BB3CEAF7711FE698" ma:contentTypeVersion="13" ma:contentTypeDescription="Create a new document." ma:contentTypeScope="" ma:versionID="d4aedca8773ee6ae17fc3eb60ab74bf4">
  <xsd:schema xmlns:xsd="http://www.w3.org/2001/XMLSchema" xmlns:xs="http://www.w3.org/2001/XMLSchema" xmlns:p="http://schemas.microsoft.com/office/2006/metadata/properties" xmlns:ns2="f8e0a3c5-5239-4fe2-89e0-e8be53d0f36b" xmlns:ns3="52923b1b-f7a6-48aa-99f8-d4ddfb6f92a5" targetNamespace="http://schemas.microsoft.com/office/2006/metadata/properties" ma:root="true" ma:fieldsID="22e93334d02f11e4edef9ae001a92773" ns2:_="" ns3:_="">
    <xsd:import namespace="f8e0a3c5-5239-4fe2-89e0-e8be53d0f36b"/>
    <xsd:import namespace="52923b1b-f7a6-48aa-99f8-d4ddfb6f92a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e0a3c5-5239-4fe2-89e0-e8be53d0f3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923b1b-f7a6-48aa-99f8-d4ddfb6f92a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ABD8394-B065-40FC-A6A0-225A9B3A603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8e0a3c5-5239-4fe2-89e0-e8be53d0f36b"/>
    <ds:schemaRef ds:uri="52923b1b-f7a6-48aa-99f8-d4ddfb6f92a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E3BAE46-7324-49BD-BC7B-77AD8BCB8A9A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006E004-AA48-4788-9BD7-9AB7ED96915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claff, Joseph</dc:creator>
  <cp:lastModifiedBy>Burclaff, Joseph</cp:lastModifiedBy>
  <dcterms:created xsi:type="dcterms:W3CDTF">2021-09-17T10:59:28Z</dcterms:created>
  <dcterms:modified xsi:type="dcterms:W3CDTF">2021-09-24T13:5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C8596F274BB2945BB3CEAF7711FE698</vt:lpwstr>
  </property>
</Properties>
</file>